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S\Documents\SynologyDrive\100-study\194-研二下\淡豆豉枯草芽孢杆菌发酵转录代谢\20250802-第三次小修\附加材料\"/>
    </mc:Choice>
  </mc:AlternateContent>
  <xr:revisionPtr revIDLastSave="0" documentId="13_ncr:1_{47135BC1-BDFD-4D50-8EEE-A582EB3C2E60}" xr6:coauthVersionLast="47" xr6:coauthVersionMax="47" xr10:uidLastSave="{00000000-0000-0000-0000-000000000000}"/>
  <bookViews>
    <workbookView xWindow="22932" yWindow="-5664" windowWidth="13176" windowHeight="22536" activeTab="1" xr2:uid="{1DE495C6-6B0B-4745-B91F-5429D1BC2BCB}"/>
  </bookViews>
  <sheets>
    <sheet name="Table S1" sheetId="5" r:id="rId1"/>
    <sheet name="Table S2" sheetId="6" r:id="rId2"/>
    <sheet name="Table S3" sheetId="3" r:id="rId3"/>
    <sheet name="Table S4" sheetId="2" r:id="rId4"/>
    <sheet name="Table S5" sheetId="7" r:id="rId5"/>
    <sheet name="Table S6" sheetId="4" r:id="rId6"/>
    <sheet name="Table S7" sheetId="8" r:id="rId7"/>
  </sheets>
  <definedNames>
    <definedName name="_Ref184723396" localSheetId="5">'Table S6'!$A$1</definedName>
    <definedName name="_Ref184915669" localSheetId="4">'Table S5'!$A$1</definedName>
    <definedName name="_Ref187849248" localSheetId="6">'Table S7'!$A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6" l="1"/>
</calcChain>
</file>

<file path=xl/sharedStrings.xml><?xml version="1.0" encoding="utf-8"?>
<sst xmlns="http://schemas.openxmlformats.org/spreadsheetml/2006/main" count="791" uniqueCount="423">
  <si>
    <t>Compounds</t>
  </si>
  <si>
    <t>Class I</t>
  </si>
  <si>
    <t>Formula</t>
  </si>
  <si>
    <t>CAS</t>
  </si>
  <si>
    <t>PF_vs_UF</t>
  </si>
  <si>
    <t>SF_vs_UF</t>
  </si>
  <si>
    <t>DF_vs_UF</t>
  </si>
  <si>
    <t>Odor</t>
  </si>
  <si>
    <t>Threshold</t>
  </si>
  <si>
    <t>UF1</t>
  </si>
  <si>
    <t>UF2</t>
  </si>
  <si>
    <t>UF3</t>
  </si>
  <si>
    <t>PF1</t>
  </si>
  <si>
    <t>PF2</t>
  </si>
  <si>
    <t>PF3</t>
  </si>
  <si>
    <t>SF1</t>
  </si>
  <si>
    <t>SF2</t>
  </si>
  <si>
    <t>SF3</t>
  </si>
  <si>
    <t>DF1</t>
  </si>
  <si>
    <t>DF2</t>
  </si>
  <si>
    <t>DF3</t>
  </si>
  <si>
    <t>1-Octen-3-one</t>
  </si>
  <si>
    <t>Ketone</t>
  </si>
  <si>
    <t>C8H14O</t>
  </si>
  <si>
    <t>4312-99-6</t>
  </si>
  <si>
    <t>down</t>
  </si>
  <si>
    <t>insig</t>
  </si>
  <si>
    <t>mushroom</t>
  </si>
  <si>
    <t>2-Furanmethanethiol, 5-methyl-</t>
  </si>
  <si>
    <t>Alcohol</t>
  </si>
  <si>
    <t>C6H8OS</t>
  </si>
  <si>
    <t>59303-05-8</t>
  </si>
  <si>
    <t>sulfury, roasted, coffee</t>
  </si>
  <si>
    <t>2,4-Nonadienal</t>
  </si>
  <si>
    <t>Aldehyde</t>
  </si>
  <si>
    <t>C9H14O</t>
  </si>
  <si>
    <t>6750-03-4</t>
  </si>
  <si>
    <t>fatty, green, cucumber</t>
  </si>
  <si>
    <t>Pyrazine, 2-ethyl-3,5-dimethyl-</t>
  </si>
  <si>
    <t>Heterocyclic compound</t>
  </si>
  <si>
    <t>C8H12N2</t>
  </si>
  <si>
    <t>13925-07-0</t>
  </si>
  <si>
    <t>up</t>
  </si>
  <si>
    <t>burnt, almond, roasted, nutty, coffee</t>
  </si>
  <si>
    <t>2(5H)-Furanone, 5-ethyl-3-hydroxy-4-methyl-</t>
  </si>
  <si>
    <t>C7H10O3</t>
  </si>
  <si>
    <t>698-10-2</t>
  </si>
  <si>
    <t>sweet, fruity, caramel, maple, fenugreek, brown, sugar, nutty, chicory, praline, butterscotch</t>
  </si>
  <si>
    <t>2,6-Nonadienal, (E,Z)-</t>
  </si>
  <si>
    <t>557-48-2</t>
  </si>
  <si>
    <t>cucumber, green</t>
  </si>
  <si>
    <t>Diethyl carbonate</t>
  </si>
  <si>
    <t>Ester</t>
  </si>
  <si>
    <t>C5H10O3</t>
  </si>
  <si>
    <t>105-58-8</t>
  </si>
  <si>
    <t>-</t>
  </si>
  <si>
    <t>2-Butanol, 3-methyl-</t>
  </si>
  <si>
    <t>C5H12O</t>
  </si>
  <si>
    <t>598-75-4</t>
  </si>
  <si>
    <t>musty, alcoholic, fusel, vegetable, cider, cocoa, cheese</t>
  </si>
  <si>
    <t>2,3-Dimethyl-5-ethylpyrazine</t>
  </si>
  <si>
    <t>15707-34-3</t>
  </si>
  <si>
    <t>burnt, popcorn, roasted, cocoa</t>
  </si>
  <si>
    <t>Furan, 2,3-dihydro-</t>
  </si>
  <si>
    <t>C4H6O</t>
  </si>
  <si>
    <t>1191-99-7</t>
  </si>
  <si>
    <t>Benzene, nitro-</t>
  </si>
  <si>
    <t>Nitrogen compounds</t>
  </si>
  <si>
    <t>C6H5NO2</t>
  </si>
  <si>
    <t>98-95-3</t>
  </si>
  <si>
    <t>Formamide, N,N-dimethyl-</t>
  </si>
  <si>
    <t>Amine</t>
  </si>
  <si>
    <t>C3H7NO</t>
  </si>
  <si>
    <t>68-12-2</t>
  </si>
  <si>
    <t>Benzyl alcohol</t>
  </si>
  <si>
    <t>C7H8O</t>
  </si>
  <si>
    <t>100-51-6</t>
  </si>
  <si>
    <t>floral, rose, phenol, balsamic</t>
  </si>
  <si>
    <t>1-Butanol, 2-ethyl-</t>
  </si>
  <si>
    <t>C6H14O</t>
  </si>
  <si>
    <t>97-95-0</t>
  </si>
  <si>
    <t>sweet, musty, alcoholic</t>
  </si>
  <si>
    <t>Acetophenone</t>
  </si>
  <si>
    <t>C8H8O</t>
  </si>
  <si>
    <t>98-86-2</t>
  </si>
  <si>
    <t>sweet, pungent, hawthorn, mimosa, almond, acacia</t>
  </si>
  <si>
    <t>2-Decanone</t>
  </si>
  <si>
    <t>C10H20O</t>
  </si>
  <si>
    <t>693-54-9</t>
  </si>
  <si>
    <t>orange, floral, fatty, peach</t>
  </si>
  <si>
    <t>Butanoic acid, 3-methyl-</t>
  </si>
  <si>
    <t>Acid</t>
  </si>
  <si>
    <t>C5H10O2</t>
  </si>
  <si>
    <t>503-74-2</t>
  </si>
  <si>
    <t>sweaty, acid, rancid</t>
  </si>
  <si>
    <t>2,3-Diethylpyrazine</t>
  </si>
  <si>
    <t>15707-24-1</t>
  </si>
  <si>
    <t>burnt, caramel, chemical, mothball, prickling, roasted, hazelnut</t>
  </si>
  <si>
    <t>Benzofuran, 2,3-dihydro-</t>
  </si>
  <si>
    <t>496-16-2</t>
  </si>
  <si>
    <t>Butanal, 2-ethyl-</t>
  </si>
  <si>
    <t>C6H12O</t>
  </si>
  <si>
    <t>97-96-1</t>
  </si>
  <si>
    <t>sweet, green, ethereal, fruity, cocoa</t>
  </si>
  <si>
    <t>Phenol, 2-ethyl-</t>
  </si>
  <si>
    <t>Phenol</t>
  </si>
  <si>
    <t>C8H10O</t>
  </si>
  <si>
    <t>90-00-6</t>
  </si>
  <si>
    <t>phenol</t>
  </si>
  <si>
    <t>2-Cyclopenten-1-one, 2-hydroxy-3,4-dimethyl-</t>
  </si>
  <si>
    <t>C7H10O2</t>
  </si>
  <si>
    <t>21835-00-7</t>
  </si>
  <si>
    <t>caramel</t>
  </si>
  <si>
    <t>2-Acetyl-3-methylpyrazine</t>
  </si>
  <si>
    <t>C7H8N2O</t>
  </si>
  <si>
    <t>23787-80-6</t>
  </si>
  <si>
    <t>nutty, flesh, roasted hazelnut, toasted grain, corn, chip, vegetable, nut skin, caramel</t>
  </si>
  <si>
    <t>1,3,8-p-Menthatriene</t>
  </si>
  <si>
    <t>Terpenoids</t>
  </si>
  <si>
    <t>C10H14</t>
  </si>
  <si>
    <t>18368-95-1</t>
  </si>
  <si>
    <t>turpentine, camphor, herbal, woody</t>
  </si>
  <si>
    <t>2-Heptenal, (Z)-</t>
  </si>
  <si>
    <t>C7H12O</t>
  </si>
  <si>
    <t>57266-86-1</t>
  </si>
  <si>
    <t>2-Heptenal, (E)-</t>
  </si>
  <si>
    <t>18829-55-5</t>
  </si>
  <si>
    <t>pungent, green, vegetable, fresh, fatty</t>
  </si>
  <si>
    <t>Phenol, 2,3,5,6-tetramethyl-</t>
  </si>
  <si>
    <t>C10H14O</t>
  </si>
  <si>
    <t>527-35-5</t>
  </si>
  <si>
    <t>4-Vinylphenol</t>
  </si>
  <si>
    <t>2628-17-3</t>
  </si>
  <si>
    <t>chemical, woody</t>
  </si>
  <si>
    <t>Pyrazine, 3-ethyl-2,5-dimethyl-</t>
  </si>
  <si>
    <t>13360-65-1</t>
  </si>
  <si>
    <t>potato, cocoa, roasted, nutty</t>
  </si>
  <si>
    <t>Pyrazine, 2,5-diethyl-</t>
  </si>
  <si>
    <t>13238-84-1</t>
  </si>
  <si>
    <t>nutty, hazelnut</t>
  </si>
  <si>
    <t>Pyrazine, 2,6-diethyl-</t>
  </si>
  <si>
    <t>13067-27-1</t>
  </si>
  <si>
    <t>Hexanoic acid, ethyl ester</t>
  </si>
  <si>
    <t>C8H16O2</t>
  </si>
  <si>
    <t>123-66-0</t>
  </si>
  <si>
    <t>apple, pear, fruity</t>
  </si>
  <si>
    <t>3-Thiophenethiol</t>
  </si>
  <si>
    <t>C4H4S2</t>
  </si>
  <si>
    <t>7774-73-4</t>
  </si>
  <si>
    <t>cooked meat, garlic</t>
  </si>
  <si>
    <t>3-Furanmethanol</t>
  </si>
  <si>
    <t>C5H6O2</t>
  </si>
  <si>
    <t>4412-91-3</t>
  </si>
  <si>
    <t>Propyl sulfide</t>
  </si>
  <si>
    <t>Ether</t>
  </si>
  <si>
    <t>C6H14S</t>
  </si>
  <si>
    <t>111-47-7</t>
  </si>
  <si>
    <t>garlic, onion</t>
  </si>
  <si>
    <t>4-Decenoic acid, methyl ester, Z-</t>
  </si>
  <si>
    <t>C11H20O2</t>
  </si>
  <si>
    <t>7367-83-1</t>
  </si>
  <si>
    <t>fruity, pear, mango, fishy, peach skin, green</t>
  </si>
  <si>
    <t>o-Chloroaniline</t>
  </si>
  <si>
    <t>C6H6ClN</t>
  </si>
  <si>
    <t>95-51-2</t>
  </si>
  <si>
    <t>1,2-Dithiane</t>
  </si>
  <si>
    <t>C4H8S2</t>
  </si>
  <si>
    <t>505-20-4</t>
  </si>
  <si>
    <t>garlic, metallic</t>
  </si>
  <si>
    <t>Phenol, 2-methoxy-</t>
  </si>
  <si>
    <t>C7H8O2</t>
  </si>
  <si>
    <t>90-05-1</t>
  </si>
  <si>
    <t>nutty</t>
  </si>
  <si>
    <t>3-Octanone</t>
  </si>
  <si>
    <t>C8H16O</t>
  </si>
  <si>
    <t>106-68-3</t>
  </si>
  <si>
    <t>fresh, herbal, lavender, sweet, mushroom</t>
  </si>
  <si>
    <t>Germacrene D</t>
  </si>
  <si>
    <t>C15H24</t>
  </si>
  <si>
    <t>23986-74-5</t>
  </si>
  <si>
    <t>woody, spice</t>
  </si>
  <si>
    <t>1-Octen-3-ol</t>
  </si>
  <si>
    <t>3391-86-4</t>
  </si>
  <si>
    <t>fatty, fruity, grassy, mushroom, perfumy, sweet</t>
  </si>
  <si>
    <t>1-Hexen-3-ol</t>
  </si>
  <si>
    <t>4798-44-1</t>
  </si>
  <si>
    <t>green</t>
  </si>
  <si>
    <t>Butane, 1-(ethylthio)-</t>
  </si>
  <si>
    <t>638-46-0</t>
  </si>
  <si>
    <t>Phenol, 3-ethyl-</t>
  </si>
  <si>
    <t>620-17-7</t>
  </si>
  <si>
    <t>musty</t>
  </si>
  <si>
    <t>2-Ethoxy-3-methylpyrazine</t>
  </si>
  <si>
    <t>C7H10N2O</t>
  </si>
  <si>
    <t>32737-14-7</t>
  </si>
  <si>
    <t>hazelnut, roasted, almond, pineapple, earthy</t>
  </si>
  <si>
    <t>2-Thiophenethiol</t>
  </si>
  <si>
    <t>7774-74-5</t>
  </si>
  <si>
    <t>Sulfide, allyl methyl</t>
  </si>
  <si>
    <t>C4H8S</t>
  </si>
  <si>
    <t>10152-76-8</t>
  </si>
  <si>
    <t>sulfury, alliaceous, onion, savory</t>
  </si>
  <si>
    <t>2,6-Nonadienal, (E,E)-</t>
  </si>
  <si>
    <t>17587-33-6</t>
  </si>
  <si>
    <t>fresh, citrus, green, cucumber, melon</t>
  </si>
  <si>
    <t>2,4-Nonadienal, (E,E)-</t>
  </si>
  <si>
    <t>5910-87-2</t>
  </si>
  <si>
    <t>fatty, melon, waxy, green, violet, leafy, cucumber, tropical, fruity, chicken</t>
  </si>
  <si>
    <t>Octanenitrile</t>
  </si>
  <si>
    <t>C8H15N</t>
  </si>
  <si>
    <t>124-12-9</t>
  </si>
  <si>
    <t>fatty, aldehydic, green</t>
  </si>
  <si>
    <t>Flavor characteristic</t>
  </si>
  <si>
    <t>Amino acid</t>
  </si>
  <si>
    <t>TAV</t>
  </si>
  <si>
    <t>UF</t>
  </si>
  <si>
    <t>PF</t>
  </si>
  <si>
    <t>SF</t>
  </si>
  <si>
    <t>DF</t>
  </si>
  <si>
    <t>Sweet</t>
  </si>
  <si>
    <t>Histidine</t>
  </si>
  <si>
    <t>Threonine</t>
  </si>
  <si>
    <t>Bitter</t>
  </si>
  <si>
    <t>Isoleucine</t>
  </si>
  <si>
    <t>Leucine</t>
  </si>
  <si>
    <t>Aromatic</t>
  </si>
  <si>
    <t>Umami</t>
  </si>
  <si>
    <t>Glycine</t>
  </si>
  <si>
    <t>γ-aminobutyric acid</t>
  </si>
  <si>
    <t>Samples</t>
  </si>
  <si>
    <t>Total_Reads</t>
  </si>
  <si>
    <t>Raw bases(GB)</t>
  </si>
  <si>
    <t>Removed_low_quality_Reads</t>
  </si>
  <si>
    <t>Removed Low Quality bases(GB)</t>
  </si>
  <si>
    <t>Removed_host_Reads</t>
  </si>
  <si>
    <t>Clean_bases(GB)</t>
  </si>
  <si>
    <t>GC_Content</t>
  </si>
  <si>
    <t>Q20</t>
  </si>
  <si>
    <t>Q30</t>
  </si>
  <si>
    <t>46,643,704(96.99)</t>
  </si>
  <si>
    <t>39,059,822(81.22)</t>
  </si>
  <si>
    <t>55,905,690(98.74)</t>
  </si>
  <si>
    <t>47,697,918(84.25)</t>
  </si>
  <si>
    <t>84,335,604(98.89)</t>
  </si>
  <si>
    <t>72,145,020(84.6)</t>
  </si>
  <si>
    <t>49,443,388(95.5)</t>
  </si>
  <si>
    <t>38,378,642(74.13)</t>
  </si>
  <si>
    <t>47,253,128(94.22)</t>
  </si>
  <si>
    <t>38,601,564(76.97)</t>
  </si>
  <si>
    <t>46,135,026(97.54)</t>
  </si>
  <si>
    <t>40,763,988(86.19)</t>
  </si>
  <si>
    <t>48,990,648(96.59)</t>
  </si>
  <si>
    <t>28,657,080(56.5)</t>
  </si>
  <si>
    <t>50,043,886(96.34)</t>
  </si>
  <si>
    <t>27,316,856(52.59)</t>
  </si>
  <si>
    <t>48,352,434(96.61)</t>
  </si>
  <si>
    <t>22,299,678(44.55)</t>
  </si>
  <si>
    <t>50,052,520(95.87)</t>
  </si>
  <si>
    <t>27,204,812(52.11)</t>
  </si>
  <si>
    <t>45,873,142(96.59)</t>
  </si>
  <si>
    <t>22,968,330(48.36)</t>
  </si>
  <si>
    <t>47,698,908(97.02)</t>
  </si>
  <si>
    <t>22,629,424(46.03)</t>
  </si>
  <si>
    <t>Compound</t>
  </si>
  <si>
    <t>Regression Equation (y)</t>
  </si>
  <si>
    <t>R²</t>
  </si>
  <si>
    <t>Linear Range (μg/mL)</t>
  </si>
  <si>
    <t>0.06-61.13</t>
    <phoneticPr fontId="1" type="noConversion"/>
  </si>
  <si>
    <t>0.06-56.25</t>
    <phoneticPr fontId="1" type="noConversion"/>
  </si>
  <si>
    <t>0.06-60.25</t>
    <phoneticPr fontId="1" type="noConversion"/>
  </si>
  <si>
    <t>0.06-58.50</t>
    <phoneticPr fontId="1" type="noConversion"/>
  </si>
  <si>
    <t>0.04-35.63</t>
    <phoneticPr fontId="1" type="noConversion"/>
  </si>
  <si>
    <t>0.06-58.00</t>
    <phoneticPr fontId="1" type="noConversion"/>
  </si>
  <si>
    <t>Daidzin</t>
  </si>
  <si>
    <t>Glycitin</t>
  </si>
  <si>
    <t>Genistin</t>
  </si>
  <si>
    <t>Daidzein</t>
  </si>
  <si>
    <t>Glycitein</t>
  </si>
  <si>
    <t>Genistein</t>
  </si>
  <si>
    <t>0.25-10.00</t>
    <phoneticPr fontId="1" type="noConversion"/>
  </si>
  <si>
    <r>
      <rPr>
        <i/>
        <sz val="10.5"/>
        <color theme="1"/>
        <rFont val="Times New Roman"/>
        <family val="1"/>
      </rPr>
      <t>y</t>
    </r>
    <r>
      <rPr>
        <sz val="10.5"/>
        <color theme="1"/>
        <rFont val="Times New Roman"/>
        <family val="1"/>
      </rPr>
      <t xml:space="preserve"> = 0.1313</t>
    </r>
    <r>
      <rPr>
        <i/>
        <sz val="10.5"/>
        <color theme="1"/>
        <rFont val="Times New Roman"/>
        <family val="1"/>
      </rPr>
      <t>x</t>
    </r>
    <r>
      <rPr>
        <sz val="10.5"/>
        <color theme="1"/>
        <rFont val="Times New Roman"/>
        <family val="1"/>
      </rPr>
      <t xml:space="preserve"> + 0.0139</t>
    </r>
    <phoneticPr fontId="1" type="noConversion"/>
  </si>
  <si>
    <r>
      <rPr>
        <i/>
        <sz val="11"/>
        <color theme="1"/>
        <rFont val="Times New Roman"/>
        <family val="1"/>
      </rPr>
      <t>y</t>
    </r>
    <r>
      <rPr>
        <sz val="11"/>
        <color theme="1"/>
        <rFont val="Times New Roman"/>
        <family val="1"/>
      </rPr>
      <t xml:space="preserve"> = 288210</t>
    </r>
    <r>
      <rPr>
        <i/>
        <sz val="11"/>
        <color theme="1"/>
        <rFont val="Times New Roman"/>
        <family val="1"/>
      </rPr>
      <t>x</t>
    </r>
    <r>
      <rPr>
        <sz val="11"/>
        <color theme="1"/>
        <rFont val="Times New Roman"/>
        <family val="1"/>
      </rPr>
      <t xml:space="preserve"> - 61.467</t>
    </r>
    <phoneticPr fontId="1" type="noConversion"/>
  </si>
  <si>
    <r>
      <rPr>
        <i/>
        <sz val="11"/>
        <color theme="1"/>
        <rFont val="Times New Roman"/>
        <family val="1"/>
      </rPr>
      <t>y</t>
    </r>
    <r>
      <rPr>
        <sz val="11"/>
        <color theme="1"/>
        <rFont val="Times New Roman"/>
        <family val="1"/>
      </rPr>
      <t xml:space="preserve"> = 254410</t>
    </r>
    <r>
      <rPr>
        <i/>
        <sz val="11"/>
        <color theme="1"/>
        <rFont val="Times New Roman"/>
        <family val="1"/>
      </rPr>
      <t>x</t>
    </r>
    <r>
      <rPr>
        <sz val="11"/>
        <color theme="1"/>
        <rFont val="Times New Roman"/>
        <family val="1"/>
      </rPr>
      <t xml:space="preserve"> - 65.001</t>
    </r>
    <phoneticPr fontId="1" type="noConversion"/>
  </si>
  <si>
    <r>
      <rPr>
        <i/>
        <sz val="11"/>
        <color theme="1"/>
        <rFont val="Times New Roman"/>
        <family val="1"/>
      </rPr>
      <t>y</t>
    </r>
    <r>
      <rPr>
        <sz val="11"/>
        <color theme="1"/>
        <rFont val="Times New Roman"/>
        <family val="1"/>
      </rPr>
      <t xml:space="preserve"> = 435639</t>
    </r>
    <r>
      <rPr>
        <i/>
        <sz val="11"/>
        <color theme="1"/>
        <rFont val="Times New Roman"/>
        <family val="1"/>
      </rPr>
      <t>x</t>
    </r>
    <r>
      <rPr>
        <sz val="11"/>
        <color theme="1"/>
        <rFont val="Times New Roman"/>
        <family val="1"/>
      </rPr>
      <t xml:space="preserve"> - 56.789</t>
    </r>
    <phoneticPr fontId="1" type="noConversion"/>
  </si>
  <si>
    <r>
      <rPr>
        <i/>
        <sz val="11"/>
        <color theme="1"/>
        <rFont val="Times New Roman"/>
        <family val="1"/>
      </rPr>
      <t>y</t>
    </r>
    <r>
      <rPr>
        <sz val="11"/>
        <color theme="1"/>
        <rFont val="Times New Roman"/>
        <family val="1"/>
      </rPr>
      <t xml:space="preserve"> = 497856</t>
    </r>
    <r>
      <rPr>
        <i/>
        <sz val="11"/>
        <color theme="1"/>
        <rFont val="Times New Roman"/>
        <family val="1"/>
      </rPr>
      <t>x</t>
    </r>
    <r>
      <rPr>
        <sz val="11"/>
        <color theme="1"/>
        <rFont val="Times New Roman"/>
        <family val="1"/>
      </rPr>
      <t xml:space="preserve"> + 80.766</t>
    </r>
    <phoneticPr fontId="1" type="noConversion"/>
  </si>
  <si>
    <t>Total isoflavone</t>
    <phoneticPr fontId="1" type="noConversion"/>
  </si>
  <si>
    <r>
      <rPr>
        <i/>
        <sz val="11"/>
        <rFont val="Times New Roman"/>
        <family val="1"/>
      </rPr>
      <t>y</t>
    </r>
    <r>
      <rPr>
        <sz val="11"/>
        <rFont val="Times New Roman"/>
        <family val="1"/>
      </rPr>
      <t xml:space="preserve"> = 6067</t>
    </r>
    <r>
      <rPr>
        <i/>
        <sz val="11"/>
        <rFont val="Times New Roman"/>
        <family val="1"/>
      </rPr>
      <t>x</t>
    </r>
    <r>
      <rPr>
        <sz val="11"/>
        <rFont val="Times New Roman"/>
        <family val="1"/>
      </rPr>
      <t xml:space="preserve"> + 83.795</t>
    </r>
    <phoneticPr fontId="1" type="noConversion"/>
  </si>
  <si>
    <r>
      <rPr>
        <i/>
        <sz val="11"/>
        <rFont val="Times New Roman"/>
        <family val="1"/>
      </rPr>
      <t>y</t>
    </r>
    <r>
      <rPr>
        <sz val="11"/>
        <rFont val="Times New Roman"/>
        <family val="1"/>
      </rPr>
      <t xml:space="preserve"> = 12990</t>
    </r>
    <r>
      <rPr>
        <i/>
        <sz val="11"/>
        <rFont val="Times New Roman"/>
        <family val="1"/>
      </rPr>
      <t>x</t>
    </r>
    <r>
      <rPr>
        <sz val="11"/>
        <rFont val="Times New Roman"/>
        <family val="1"/>
      </rPr>
      <t xml:space="preserve"> + 38.976</t>
    </r>
    <phoneticPr fontId="1" type="noConversion"/>
  </si>
  <si>
    <r>
      <rPr>
        <i/>
        <sz val="11"/>
        <rFont val="Times New Roman"/>
        <family val="1"/>
      </rPr>
      <t>y</t>
    </r>
    <r>
      <rPr>
        <sz val="11"/>
        <rFont val="Times New Roman"/>
        <family val="1"/>
      </rPr>
      <t xml:space="preserve"> = 16866</t>
    </r>
    <r>
      <rPr>
        <i/>
        <sz val="11"/>
        <rFont val="Times New Roman"/>
        <family val="1"/>
      </rPr>
      <t>x</t>
    </r>
    <r>
      <rPr>
        <sz val="11"/>
        <rFont val="Times New Roman"/>
        <family val="1"/>
      </rPr>
      <t xml:space="preserve"> - 40.225</t>
    </r>
    <phoneticPr fontId="1" type="noConversion"/>
  </si>
  <si>
    <r>
      <rPr>
        <i/>
        <sz val="11"/>
        <rFont val="Times New Roman"/>
        <family val="1"/>
      </rPr>
      <t>y</t>
    </r>
    <r>
      <rPr>
        <sz val="11"/>
        <rFont val="Times New Roman"/>
        <family val="1"/>
      </rPr>
      <t xml:space="preserve"> = 19135</t>
    </r>
    <r>
      <rPr>
        <i/>
        <sz val="11"/>
        <rFont val="Times New Roman"/>
        <family val="1"/>
      </rPr>
      <t>x</t>
    </r>
    <r>
      <rPr>
        <sz val="11"/>
        <rFont val="Times New Roman"/>
        <family val="1"/>
      </rPr>
      <t xml:space="preserve"> - 10.179</t>
    </r>
    <phoneticPr fontId="1" type="noConversion"/>
  </si>
  <si>
    <r>
      <rPr>
        <i/>
        <sz val="11"/>
        <rFont val="Times New Roman"/>
        <family val="1"/>
      </rPr>
      <t>y</t>
    </r>
    <r>
      <rPr>
        <sz val="11"/>
        <rFont val="Times New Roman"/>
        <family val="1"/>
      </rPr>
      <t xml:space="preserve"> = 13479</t>
    </r>
    <r>
      <rPr>
        <i/>
        <sz val="11"/>
        <rFont val="Times New Roman"/>
        <family val="1"/>
      </rPr>
      <t>x</t>
    </r>
    <r>
      <rPr>
        <sz val="11"/>
        <rFont val="Times New Roman"/>
        <family val="1"/>
      </rPr>
      <t xml:space="preserve"> - 23.407</t>
    </r>
    <phoneticPr fontId="1" type="noConversion"/>
  </si>
  <si>
    <r>
      <rPr>
        <i/>
        <sz val="11"/>
        <rFont val="Times New Roman"/>
        <family val="1"/>
      </rPr>
      <t>y</t>
    </r>
    <r>
      <rPr>
        <sz val="11"/>
        <rFont val="Times New Roman"/>
        <family val="1"/>
      </rPr>
      <t xml:space="preserve"> = 18205</t>
    </r>
    <r>
      <rPr>
        <i/>
        <sz val="11"/>
        <rFont val="Times New Roman"/>
        <family val="1"/>
      </rPr>
      <t>x</t>
    </r>
    <r>
      <rPr>
        <sz val="11"/>
        <rFont val="Times New Roman"/>
        <family val="1"/>
      </rPr>
      <t xml:space="preserve"> - 6.8607</t>
    </r>
    <phoneticPr fontId="1" type="noConversion"/>
  </si>
  <si>
    <r>
      <rPr>
        <i/>
        <sz val="11"/>
        <rFont val="Times New Roman"/>
        <family val="1"/>
      </rPr>
      <t>y</t>
    </r>
    <r>
      <rPr>
        <sz val="11"/>
        <rFont val="Times New Roman"/>
        <family val="1"/>
      </rPr>
      <t xml:space="preserve"> = 5266.8</t>
    </r>
    <r>
      <rPr>
        <i/>
        <sz val="11"/>
        <rFont val="Times New Roman"/>
        <family val="1"/>
      </rPr>
      <t>x</t>
    </r>
    <r>
      <rPr>
        <sz val="11"/>
        <rFont val="Times New Roman"/>
        <family val="1"/>
      </rPr>
      <t xml:space="preserve"> + 10.563</t>
    </r>
    <phoneticPr fontId="1" type="noConversion"/>
  </si>
  <si>
    <r>
      <rPr>
        <i/>
        <sz val="11"/>
        <rFont val="Times New Roman"/>
        <family val="1"/>
      </rPr>
      <t>y</t>
    </r>
    <r>
      <rPr>
        <sz val="11"/>
        <rFont val="Times New Roman"/>
        <family val="1"/>
      </rPr>
      <t xml:space="preserve"> = 15349</t>
    </r>
    <r>
      <rPr>
        <i/>
        <sz val="11"/>
        <rFont val="Times New Roman"/>
        <family val="1"/>
      </rPr>
      <t>x</t>
    </r>
    <r>
      <rPr>
        <sz val="11"/>
        <rFont val="Times New Roman"/>
        <family val="1"/>
      </rPr>
      <t xml:space="preserve"> - 10.015</t>
    </r>
    <phoneticPr fontId="1" type="noConversion"/>
  </si>
  <si>
    <r>
      <rPr>
        <i/>
        <sz val="11"/>
        <rFont val="Times New Roman"/>
        <family val="1"/>
      </rPr>
      <t>y</t>
    </r>
    <r>
      <rPr>
        <sz val="11"/>
        <rFont val="Times New Roman"/>
        <family val="1"/>
      </rPr>
      <t xml:space="preserve"> = 13949</t>
    </r>
    <r>
      <rPr>
        <i/>
        <sz val="11"/>
        <rFont val="Times New Roman"/>
        <family val="1"/>
      </rPr>
      <t>x</t>
    </r>
    <r>
      <rPr>
        <sz val="11"/>
        <rFont val="Times New Roman"/>
        <family val="1"/>
      </rPr>
      <t xml:space="preserve"> + 26.974</t>
    </r>
    <phoneticPr fontId="1" type="noConversion"/>
  </si>
  <si>
    <r>
      <rPr>
        <i/>
        <sz val="11"/>
        <rFont val="Times New Roman"/>
        <family val="1"/>
      </rPr>
      <t>y</t>
    </r>
    <r>
      <rPr>
        <sz val="11"/>
        <rFont val="Times New Roman"/>
        <family val="1"/>
      </rPr>
      <t xml:space="preserve"> = 25853</t>
    </r>
    <r>
      <rPr>
        <i/>
        <sz val="11"/>
        <rFont val="Times New Roman"/>
        <family val="1"/>
      </rPr>
      <t>x</t>
    </r>
    <r>
      <rPr>
        <sz val="11"/>
        <rFont val="Times New Roman"/>
        <family val="1"/>
      </rPr>
      <t xml:space="preserve"> + 90.881</t>
    </r>
    <phoneticPr fontId="1" type="noConversion"/>
  </si>
  <si>
    <t>1.99-397.00</t>
    <phoneticPr fontId="1" type="noConversion"/>
  </si>
  <si>
    <t>2.43-486.00</t>
    <phoneticPr fontId="1" type="noConversion"/>
  </si>
  <si>
    <t>3.12-623.00</t>
    <phoneticPr fontId="1" type="noConversion"/>
  </si>
  <si>
    <t>2.30-459.00</t>
    <phoneticPr fontId="1" type="noConversion"/>
  </si>
  <si>
    <t>10.30-1030.00</t>
    <phoneticPr fontId="1" type="noConversion"/>
  </si>
  <si>
    <t>1.51-302.00</t>
    <phoneticPr fontId="1" type="noConversion"/>
  </si>
  <si>
    <t>2.05-410.00</t>
    <phoneticPr fontId="1" type="noConversion"/>
  </si>
  <si>
    <t>2.02-404.00</t>
    <phoneticPr fontId="1" type="noConversion"/>
  </si>
  <si>
    <t>2.16-432.00</t>
    <phoneticPr fontId="1" type="noConversion"/>
  </si>
  <si>
    <t>2.83-566.00</t>
    <phoneticPr fontId="1" type="noConversion"/>
  </si>
  <si>
    <t>2.06-411.00</t>
    <phoneticPr fontId="1" type="noConversion"/>
  </si>
  <si>
    <t>1.96-391.00</t>
    <phoneticPr fontId="1" type="noConversion"/>
  </si>
  <si>
    <t>2.02-403.00</t>
    <phoneticPr fontId="1" type="noConversion"/>
  </si>
  <si>
    <t>2.64-528.00</t>
    <phoneticPr fontId="1" type="noConversion"/>
  </si>
  <si>
    <t>3.96-792.00</t>
    <phoneticPr fontId="1" type="noConversion"/>
  </si>
  <si>
    <t>γ-Aminobutyric acid</t>
    <phoneticPr fontId="1" type="noConversion"/>
  </si>
  <si>
    <t>Citrulline</t>
  </si>
  <si>
    <r>
      <rPr>
        <i/>
        <sz val="11"/>
        <color theme="1"/>
        <rFont val="Times New Roman"/>
        <family val="1"/>
      </rPr>
      <t>y</t>
    </r>
    <r>
      <rPr>
        <sz val="11"/>
        <color theme="1"/>
        <rFont val="Times New Roman"/>
        <family val="1"/>
      </rPr>
      <t xml:space="preserve"> = 9053.7</t>
    </r>
    <r>
      <rPr>
        <i/>
        <sz val="11"/>
        <color theme="1"/>
        <rFont val="Times New Roman"/>
        <family val="1"/>
      </rPr>
      <t>x</t>
    </r>
    <r>
      <rPr>
        <sz val="11"/>
        <color theme="1"/>
        <rFont val="Times New Roman"/>
        <family val="1"/>
      </rPr>
      <t xml:space="preserve"> + 30.685</t>
    </r>
    <phoneticPr fontId="1" type="noConversion"/>
  </si>
  <si>
    <r>
      <rPr>
        <i/>
        <sz val="11"/>
        <rFont val="Times New Roman"/>
        <family val="1"/>
      </rPr>
      <t>y</t>
    </r>
    <r>
      <rPr>
        <sz val="11"/>
        <rFont val="Times New Roman"/>
        <family val="1"/>
      </rPr>
      <t xml:space="preserve"> = 16907</t>
    </r>
    <r>
      <rPr>
        <i/>
        <sz val="11"/>
        <rFont val="Times New Roman"/>
        <family val="1"/>
      </rPr>
      <t>x</t>
    </r>
    <r>
      <rPr>
        <sz val="11"/>
        <rFont val="Times New Roman"/>
        <family val="1"/>
      </rPr>
      <t xml:space="preserve"> + 48.450</t>
    </r>
    <phoneticPr fontId="1" type="noConversion"/>
  </si>
  <si>
    <r>
      <rPr>
        <i/>
        <sz val="11"/>
        <rFont val="Times New Roman"/>
        <family val="1"/>
      </rPr>
      <t>y</t>
    </r>
    <r>
      <rPr>
        <sz val="11"/>
        <rFont val="Times New Roman"/>
        <family val="1"/>
      </rPr>
      <t xml:space="preserve"> = 28075</t>
    </r>
    <r>
      <rPr>
        <i/>
        <sz val="11"/>
        <rFont val="Times New Roman"/>
        <family val="1"/>
      </rPr>
      <t>x</t>
    </r>
    <r>
      <rPr>
        <sz val="11"/>
        <rFont val="Times New Roman"/>
        <family val="1"/>
      </rPr>
      <t xml:space="preserve"> + 1.966</t>
    </r>
    <phoneticPr fontId="1" type="noConversion"/>
  </si>
  <si>
    <r>
      <rPr>
        <i/>
        <sz val="11"/>
        <rFont val="Times New Roman"/>
        <family val="1"/>
      </rPr>
      <t>y</t>
    </r>
    <r>
      <rPr>
        <sz val="11"/>
        <rFont val="Times New Roman"/>
        <family val="1"/>
      </rPr>
      <t xml:space="preserve"> = 6318</t>
    </r>
    <r>
      <rPr>
        <i/>
        <sz val="11"/>
        <rFont val="Times New Roman"/>
        <family val="1"/>
      </rPr>
      <t>x</t>
    </r>
    <r>
      <rPr>
        <sz val="11"/>
        <rFont val="Times New Roman"/>
        <family val="1"/>
      </rPr>
      <t xml:space="preserve"> - 201.120</t>
    </r>
    <phoneticPr fontId="1" type="noConversion"/>
  </si>
  <si>
    <r>
      <rPr>
        <i/>
        <sz val="11"/>
        <rFont val="Times New Roman"/>
        <family val="1"/>
      </rPr>
      <t>y</t>
    </r>
    <r>
      <rPr>
        <sz val="11"/>
        <rFont val="Times New Roman"/>
        <family val="1"/>
      </rPr>
      <t xml:space="preserve"> = 18283</t>
    </r>
    <r>
      <rPr>
        <i/>
        <sz val="11"/>
        <rFont val="Times New Roman"/>
        <family val="1"/>
      </rPr>
      <t>x</t>
    </r>
    <r>
      <rPr>
        <sz val="11"/>
        <rFont val="Times New Roman"/>
        <family val="1"/>
      </rPr>
      <t xml:space="preserve"> - 276.860</t>
    </r>
    <phoneticPr fontId="1" type="noConversion"/>
  </si>
  <si>
    <r>
      <rPr>
        <i/>
        <sz val="11"/>
        <color theme="1"/>
        <rFont val="Times New Roman"/>
        <family val="1"/>
      </rPr>
      <t>y</t>
    </r>
    <r>
      <rPr>
        <sz val="11"/>
        <color theme="1"/>
        <rFont val="Times New Roman"/>
        <family val="1"/>
      </rPr>
      <t xml:space="preserve"> = 339246</t>
    </r>
    <r>
      <rPr>
        <i/>
        <sz val="11"/>
        <color theme="1"/>
        <rFont val="Times New Roman"/>
        <family val="1"/>
      </rPr>
      <t>x</t>
    </r>
    <r>
      <rPr>
        <sz val="11"/>
        <color theme="1"/>
        <rFont val="Times New Roman"/>
        <family val="1"/>
      </rPr>
      <t xml:space="preserve"> - 43.980</t>
    </r>
    <phoneticPr fontId="1" type="noConversion"/>
  </si>
  <si>
    <r>
      <rPr>
        <i/>
        <sz val="11"/>
        <color theme="1"/>
        <rFont val="Times New Roman"/>
        <family val="1"/>
      </rPr>
      <t>y</t>
    </r>
    <r>
      <rPr>
        <sz val="11"/>
        <color theme="1"/>
        <rFont val="Times New Roman"/>
        <family val="1"/>
      </rPr>
      <t xml:space="preserve"> = 371515</t>
    </r>
    <r>
      <rPr>
        <i/>
        <sz val="11"/>
        <color theme="1"/>
        <rFont val="Times New Roman"/>
        <family val="1"/>
      </rPr>
      <t>x</t>
    </r>
    <r>
      <rPr>
        <sz val="11"/>
        <color theme="1"/>
        <rFont val="Times New Roman"/>
        <family val="1"/>
      </rPr>
      <t xml:space="preserve"> - 40.550</t>
    </r>
    <phoneticPr fontId="1" type="noConversion"/>
  </si>
  <si>
    <t>Antioxidant and enzyme inhibition activities (mg/mL)</t>
  </si>
  <si>
    <t>ABTS</t>
  </si>
  <si>
    <t>DPPH</t>
  </si>
  <si>
    <t>FRAP</t>
  </si>
  <si>
    <t>α-Amylase</t>
  </si>
  <si>
    <t>α-Glucosidase</t>
  </si>
  <si>
    <t>Acetylcholinesterase</t>
  </si>
  <si>
    <t>Pancreatic Lipase</t>
  </si>
  <si>
    <t>Trolox</t>
  </si>
  <si>
    <t>Acarbose</t>
  </si>
  <si>
    <t>Galantamine</t>
  </si>
  <si>
    <t>Orlistat</t>
  </si>
  <si>
    <r>
      <t>Note: within a column, means with different superscript letters are significantly different 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≤ 0.05).</t>
    </r>
  </si>
  <si>
    <r>
      <t>0.38±0.02</t>
    </r>
    <r>
      <rPr>
        <vertAlign val="superscript"/>
        <sz val="11"/>
        <color theme="1"/>
        <rFont val="Times New Roman"/>
        <family val="1"/>
      </rPr>
      <t>B</t>
    </r>
    <phoneticPr fontId="1" type="noConversion"/>
  </si>
  <si>
    <r>
      <t>0.33±0.01</t>
    </r>
    <r>
      <rPr>
        <vertAlign val="superscript"/>
        <sz val="11"/>
        <color theme="1"/>
        <rFont val="Times New Roman"/>
        <family val="1"/>
      </rPr>
      <t>C</t>
    </r>
    <phoneticPr fontId="1" type="noConversion"/>
  </si>
  <si>
    <r>
      <t>0.44±0.01</t>
    </r>
    <r>
      <rPr>
        <vertAlign val="superscript"/>
        <sz val="11"/>
        <color theme="1"/>
        <rFont val="Times New Roman"/>
        <family val="1"/>
      </rPr>
      <t>A</t>
    </r>
    <phoneticPr fontId="1" type="noConversion"/>
  </si>
  <si>
    <r>
      <t>0.31±0.01</t>
    </r>
    <r>
      <rPr>
        <vertAlign val="superscript"/>
        <sz val="11"/>
        <color theme="1"/>
        <rFont val="Times New Roman"/>
        <family val="1"/>
      </rPr>
      <t>C</t>
    </r>
    <phoneticPr fontId="1" type="noConversion"/>
  </si>
  <si>
    <r>
      <t>0.01±0.00</t>
    </r>
    <r>
      <rPr>
        <vertAlign val="superscript"/>
        <sz val="11"/>
        <color theme="1"/>
        <rFont val="Times New Roman"/>
        <family val="1"/>
      </rPr>
      <t>D</t>
    </r>
    <phoneticPr fontId="1" type="noConversion"/>
  </si>
  <si>
    <r>
      <t>1.21±0.15</t>
    </r>
    <r>
      <rPr>
        <vertAlign val="superscript"/>
        <sz val="11"/>
        <color theme="1"/>
        <rFont val="Times New Roman"/>
        <family val="1"/>
      </rPr>
      <t>B</t>
    </r>
    <phoneticPr fontId="1" type="noConversion"/>
  </si>
  <si>
    <r>
      <t>1.03±0.06</t>
    </r>
    <r>
      <rPr>
        <vertAlign val="superscript"/>
        <sz val="11"/>
        <color theme="1"/>
        <rFont val="Times New Roman"/>
        <family val="1"/>
      </rPr>
      <t>B</t>
    </r>
    <phoneticPr fontId="1" type="noConversion"/>
  </si>
  <si>
    <r>
      <t>1.89±0.30</t>
    </r>
    <r>
      <rPr>
        <vertAlign val="superscript"/>
        <sz val="11"/>
        <color theme="1"/>
        <rFont val="Times New Roman"/>
        <family val="1"/>
      </rPr>
      <t>A</t>
    </r>
    <phoneticPr fontId="1" type="noConversion"/>
  </si>
  <si>
    <r>
      <t>0.87±0.10</t>
    </r>
    <r>
      <rPr>
        <vertAlign val="superscript"/>
        <sz val="11"/>
        <color theme="1"/>
        <rFont val="Times New Roman"/>
        <family val="1"/>
      </rPr>
      <t>B</t>
    </r>
    <phoneticPr fontId="1" type="noConversion"/>
  </si>
  <si>
    <r>
      <t>0.01±0.00</t>
    </r>
    <r>
      <rPr>
        <vertAlign val="superscript"/>
        <sz val="11"/>
        <color theme="1"/>
        <rFont val="Times New Roman"/>
        <family val="1"/>
      </rPr>
      <t>C</t>
    </r>
    <phoneticPr fontId="1" type="noConversion"/>
  </si>
  <si>
    <r>
      <t>8.72±0.55</t>
    </r>
    <r>
      <rPr>
        <vertAlign val="superscript"/>
        <sz val="11"/>
        <color theme="1"/>
        <rFont val="Times New Roman"/>
        <family val="1"/>
      </rPr>
      <t>D</t>
    </r>
    <phoneticPr fontId="1" type="noConversion"/>
  </si>
  <si>
    <r>
      <t>11.56±0.28</t>
    </r>
    <r>
      <rPr>
        <vertAlign val="superscript"/>
        <sz val="11"/>
        <color theme="1"/>
        <rFont val="Times New Roman"/>
        <family val="1"/>
      </rPr>
      <t>B</t>
    </r>
    <phoneticPr fontId="1" type="noConversion"/>
  </si>
  <si>
    <r>
      <t>9.80±0.32</t>
    </r>
    <r>
      <rPr>
        <vertAlign val="superscript"/>
        <sz val="11"/>
        <color theme="1"/>
        <rFont val="Times New Roman"/>
        <family val="1"/>
      </rPr>
      <t>C</t>
    </r>
    <phoneticPr fontId="1" type="noConversion"/>
  </si>
  <si>
    <r>
      <t>14.40±0.37</t>
    </r>
    <r>
      <rPr>
        <vertAlign val="superscript"/>
        <sz val="11"/>
        <color theme="1"/>
        <rFont val="Times New Roman"/>
        <family val="1"/>
      </rPr>
      <t>A</t>
    </r>
    <phoneticPr fontId="1" type="noConversion"/>
  </si>
  <si>
    <r>
      <t>33.44±3.09</t>
    </r>
    <r>
      <rPr>
        <vertAlign val="superscript"/>
        <sz val="11"/>
        <color theme="1"/>
        <rFont val="Times New Roman"/>
        <family val="1"/>
      </rPr>
      <t>AB</t>
    </r>
    <phoneticPr fontId="1" type="noConversion"/>
  </si>
  <si>
    <r>
      <t>22.00±6.00</t>
    </r>
    <r>
      <rPr>
        <vertAlign val="superscript"/>
        <sz val="11"/>
        <color theme="1"/>
        <rFont val="Times New Roman"/>
        <family val="1"/>
      </rPr>
      <t>AB</t>
    </r>
    <phoneticPr fontId="1" type="noConversion"/>
  </si>
  <si>
    <r>
      <t>56.39±14.65</t>
    </r>
    <r>
      <rPr>
        <vertAlign val="superscript"/>
        <sz val="11"/>
        <color theme="1"/>
        <rFont val="Times New Roman"/>
        <family val="1"/>
      </rPr>
      <t>A</t>
    </r>
    <phoneticPr fontId="1" type="noConversion"/>
  </si>
  <si>
    <r>
      <t>15.71±4.33</t>
    </r>
    <r>
      <rPr>
        <vertAlign val="superscript"/>
        <sz val="11"/>
        <color theme="1"/>
        <rFont val="Times New Roman"/>
        <family val="1"/>
      </rPr>
      <t>AB</t>
    </r>
    <phoneticPr fontId="1" type="noConversion"/>
  </si>
  <si>
    <r>
      <t>0.09±0.01</t>
    </r>
    <r>
      <rPr>
        <vertAlign val="superscript"/>
        <sz val="11"/>
        <color theme="1"/>
        <rFont val="Times New Roman"/>
        <family val="1"/>
      </rPr>
      <t>B</t>
    </r>
    <phoneticPr fontId="1" type="noConversion"/>
  </si>
  <si>
    <r>
      <t>15.72±0.09</t>
    </r>
    <r>
      <rPr>
        <vertAlign val="superscript"/>
        <sz val="11"/>
        <color theme="1"/>
        <rFont val="Times New Roman"/>
        <family val="1"/>
      </rPr>
      <t>B</t>
    </r>
    <phoneticPr fontId="1" type="noConversion"/>
  </si>
  <si>
    <r>
      <t>17.61±1.00</t>
    </r>
    <r>
      <rPr>
        <vertAlign val="superscript"/>
        <sz val="11"/>
        <color theme="1"/>
        <rFont val="Times New Roman"/>
        <family val="1"/>
      </rPr>
      <t>A</t>
    </r>
    <phoneticPr fontId="1" type="noConversion"/>
  </si>
  <si>
    <r>
      <t>17.22±0.57</t>
    </r>
    <r>
      <rPr>
        <vertAlign val="superscript"/>
        <sz val="11"/>
        <color theme="1"/>
        <rFont val="Times New Roman"/>
        <family val="1"/>
      </rPr>
      <t>A</t>
    </r>
    <phoneticPr fontId="1" type="noConversion"/>
  </si>
  <si>
    <r>
      <t>18.02±0.25</t>
    </r>
    <r>
      <rPr>
        <vertAlign val="superscript"/>
        <sz val="11"/>
        <color theme="1"/>
        <rFont val="Times New Roman"/>
        <family val="1"/>
      </rPr>
      <t>A</t>
    </r>
    <phoneticPr fontId="1" type="noConversion"/>
  </si>
  <si>
    <r>
      <t>0.00±0.00</t>
    </r>
    <r>
      <rPr>
        <vertAlign val="superscript"/>
        <sz val="11"/>
        <color theme="1"/>
        <rFont val="Times New Roman"/>
        <family val="1"/>
      </rPr>
      <t>C</t>
    </r>
    <phoneticPr fontId="1" type="noConversion"/>
  </si>
  <si>
    <r>
      <t>48.47±7.50</t>
    </r>
    <r>
      <rPr>
        <vertAlign val="superscript"/>
        <sz val="11"/>
        <color theme="1"/>
        <rFont val="Times New Roman"/>
        <family val="1"/>
      </rPr>
      <t>A</t>
    </r>
    <phoneticPr fontId="1" type="noConversion"/>
  </si>
  <si>
    <r>
      <t>42.24±8.74</t>
    </r>
    <r>
      <rPr>
        <vertAlign val="superscript"/>
        <sz val="11"/>
        <color theme="1"/>
        <rFont val="Times New Roman"/>
        <family val="1"/>
      </rPr>
      <t>A</t>
    </r>
    <phoneticPr fontId="1" type="noConversion"/>
  </si>
  <si>
    <r>
      <t>47.24±8.53</t>
    </r>
    <r>
      <rPr>
        <vertAlign val="superscript"/>
        <sz val="11"/>
        <color theme="1"/>
        <rFont val="Times New Roman"/>
        <family val="1"/>
      </rPr>
      <t>A</t>
    </r>
    <phoneticPr fontId="1" type="noConversion"/>
  </si>
  <si>
    <r>
      <t>18.75±6.08</t>
    </r>
    <r>
      <rPr>
        <vertAlign val="superscript"/>
        <sz val="11"/>
        <color theme="1"/>
        <rFont val="Times New Roman"/>
        <family val="1"/>
      </rPr>
      <t>B</t>
    </r>
    <phoneticPr fontId="1" type="noConversion"/>
  </si>
  <si>
    <r>
      <t>5.29±1.45</t>
    </r>
    <r>
      <rPr>
        <vertAlign val="superscript"/>
        <sz val="11"/>
        <color theme="1"/>
        <rFont val="Times New Roman"/>
        <family val="1"/>
      </rPr>
      <t>A</t>
    </r>
    <phoneticPr fontId="1" type="noConversion"/>
  </si>
  <si>
    <r>
      <t>2.33±0.60</t>
    </r>
    <r>
      <rPr>
        <vertAlign val="superscript"/>
        <sz val="11"/>
        <color theme="1"/>
        <rFont val="Times New Roman"/>
        <family val="1"/>
      </rPr>
      <t>BC</t>
    </r>
    <phoneticPr fontId="1" type="noConversion"/>
  </si>
  <si>
    <r>
      <t>3.90±1.09</t>
    </r>
    <r>
      <rPr>
        <vertAlign val="superscript"/>
        <sz val="11"/>
        <color theme="1"/>
        <rFont val="Times New Roman"/>
        <family val="1"/>
      </rPr>
      <t>AB</t>
    </r>
    <phoneticPr fontId="1" type="noConversion"/>
  </si>
  <si>
    <r>
      <t>2.57±0.30</t>
    </r>
    <r>
      <rPr>
        <vertAlign val="superscript"/>
        <sz val="11"/>
        <color theme="1"/>
        <rFont val="Times New Roman"/>
        <family val="1"/>
      </rPr>
      <t>B</t>
    </r>
    <phoneticPr fontId="1" type="noConversion"/>
  </si>
  <si>
    <t>​​Table S2. Calibration curves and linear ranges for amino acids</t>
    <phoneticPr fontId="1" type="noConversion"/>
  </si>
  <si>
    <t>​​Table S1. Calibration curves and linear ranges for total isoflavone and six specific compounds​</t>
    <phoneticPr fontId="1" type="noConversion"/>
  </si>
  <si>
    <t>Table S3. TAV of free amino acids of different samples</t>
    <phoneticPr fontId="1" type="noConversion"/>
  </si>
  <si>
    <t>Table S4. Key flavor substances in SSP with different enhanced fermentation strategies</t>
    <phoneticPr fontId="1" type="noConversion"/>
  </si>
  <si>
    <t>Table S5. Antioxidant and enzyme inhibition activities of SSP with different enhanced fermentation strategies</t>
    <phoneticPr fontId="1" type="noConversion"/>
  </si>
  <si>
    <t>Table S6. Metagenomic sequencing data statistics</t>
    <phoneticPr fontId="1" type="noConversion"/>
  </si>
  <si>
    <t>Table S7. Key Differential microorganisms in SSP with different fermentation strategies</t>
    <phoneticPr fontId="1" type="noConversion"/>
  </si>
  <si>
    <t>Taxonomy</t>
  </si>
  <si>
    <t>Aspergillus flavus</t>
  </si>
  <si>
    <t>YES</t>
  </si>
  <si>
    <t>Aspergillus fumigatus</t>
  </si>
  <si>
    <t>Aspergillus oryzae</t>
  </si>
  <si>
    <t>Bacillus velezensis</t>
  </si>
  <si>
    <t>Enterobacter cloacae complex sp 2DZ2F16B1</t>
  </si>
  <si>
    <t>Enterobacter cloacae complex sp 4DZ3-28B</t>
  </si>
  <si>
    <t>Klebsiella pneumoniae</t>
  </si>
  <si>
    <t>Leclercia adecarboxylata</t>
  </si>
  <si>
    <t>Lichtheimia corymbifera</t>
  </si>
  <si>
    <t>Lichtheimia ramosa</t>
  </si>
  <si>
    <t>Listeria grayi</t>
  </si>
  <si>
    <t>Meyerozyma guilliermondii</t>
  </si>
  <si>
    <t>Streptococcus pneumoniae</t>
  </si>
  <si>
    <t>Bacillus amyloliquefaciens</t>
  </si>
  <si>
    <t>Aspergillus bombycis</t>
  </si>
  <si>
    <t>Bacillus stratosphericus</t>
  </si>
  <si>
    <t>Enterococcus faecalis</t>
  </si>
  <si>
    <t>Enterococcus faecium</t>
  </si>
  <si>
    <t>Streptococcus agalactiae</t>
  </si>
  <si>
    <t>Enterococcus_mundtii</t>
  </si>
  <si>
    <t>Absidia glauca</t>
  </si>
  <si>
    <t>Aspergillus arachidicola</t>
  </si>
  <si>
    <t>Aspergillus fischeri</t>
  </si>
  <si>
    <t>Aspergillus indologenus</t>
  </si>
  <si>
    <t>Aspergillus nidulans</t>
  </si>
  <si>
    <t>Aspergillus nomiae</t>
  </si>
  <si>
    <t>Aspergillus ochraceoroseus</t>
  </si>
  <si>
    <t>Aspergillus parasiticus</t>
  </si>
  <si>
    <t>Bacillus subtilis</t>
  </si>
  <si>
    <t>Enterobacter cloacae complex sp CH23B</t>
  </si>
  <si>
    <t>Fredinandcohnia aciditolerans</t>
  </si>
  <si>
    <t>Microbacterium laevaniformans</t>
  </si>
  <si>
    <t>Penicillium rubens</t>
  </si>
  <si>
    <t>Phycomyces blakesleeanus</t>
  </si>
  <si>
    <t>Staphylococcus epidermidis</t>
  </si>
  <si>
    <t>Dominant
Microorganisms</t>
    <phoneticPr fontId="1" type="noConversion"/>
  </si>
  <si>
    <t>Differential
Microorganisms</t>
    <phoneticPr fontId="1" type="noConversion"/>
  </si>
  <si>
    <t>Key
Microorganisms</t>
    <phoneticPr fontId="1" type="noConversion"/>
  </si>
  <si>
    <t>OAV</t>
    <phoneticPr fontId="1" type="noConversion"/>
  </si>
  <si>
    <t>Glutamate</t>
    <phoneticPr fontId="1" type="noConversion"/>
  </si>
  <si>
    <t>Serine</t>
    <phoneticPr fontId="1" type="noConversion"/>
  </si>
  <si>
    <t>Proline</t>
    <phoneticPr fontId="1" type="noConversion"/>
  </si>
  <si>
    <t>Tyrosine</t>
    <phoneticPr fontId="1" type="noConversion"/>
  </si>
  <si>
    <t>Valine</t>
    <phoneticPr fontId="1" type="noConversion"/>
  </si>
  <si>
    <t>Cystine</t>
    <phoneticPr fontId="1" type="noConversion"/>
  </si>
  <si>
    <t>Phenylalanine</t>
    <phoneticPr fontId="1" type="noConversion"/>
  </si>
  <si>
    <t>Lysine</t>
    <phoneticPr fontId="1" type="noConversion"/>
  </si>
  <si>
    <t>Cysteine</t>
    <phoneticPr fontId="1" type="noConversion"/>
  </si>
  <si>
    <r>
      <t>Taste threshold/ (mg·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_ "/>
  </numFmts>
  <fonts count="1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sz val="9"/>
      <color theme="1"/>
      <name val="Times New Roman"/>
      <family val="1"/>
    </font>
    <font>
      <b/>
      <sz val="10.5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0.5"/>
      <color theme="1"/>
      <name val="Times New Roman"/>
      <family val="1"/>
    </font>
    <font>
      <sz val="10.5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justify" vertical="center" wrapText="1"/>
    </xf>
    <xf numFmtId="0" fontId="2" fillId="0" borderId="3" xfId="0" applyFont="1" applyBorder="1" applyAlignment="1">
      <alignment horizontal="justify" vertical="center" wrapText="1"/>
    </xf>
    <xf numFmtId="11" fontId="2" fillId="0" borderId="0" xfId="0" applyNumberFormat="1" applyFont="1" applyAlignment="1">
      <alignment horizontal="justify" vertical="center" wrapText="1"/>
    </xf>
    <xf numFmtId="11" fontId="2" fillId="0" borderId="3" xfId="0" applyNumberFormat="1" applyFont="1" applyBorder="1" applyAlignment="1">
      <alignment horizontal="justify" vertical="center" wrapText="1"/>
    </xf>
    <xf numFmtId="0" fontId="2" fillId="0" borderId="5" xfId="0" applyFont="1" applyBorder="1" applyAlignment="1">
      <alignment horizontal="justify" vertical="center" wrapText="1"/>
    </xf>
    <xf numFmtId="0" fontId="6" fillId="0" borderId="0" xfId="0" applyFont="1">
      <alignment vertical="center"/>
    </xf>
    <xf numFmtId="0" fontId="6" fillId="0" borderId="6" xfId="0" applyFont="1" applyBorder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6" fillId="0" borderId="3" xfId="0" applyNumberFormat="1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 readingOrder="1"/>
    </xf>
    <xf numFmtId="0" fontId="11" fillId="0" borderId="0" xfId="0" applyFont="1">
      <alignment vertical="center"/>
    </xf>
    <xf numFmtId="0" fontId="11" fillId="0" borderId="3" xfId="0" applyFont="1" applyBorder="1" applyAlignment="1">
      <alignment horizontal="center" vertical="center" readingOrder="1"/>
    </xf>
    <xf numFmtId="0" fontId="11" fillId="0" borderId="3" xfId="0" applyFont="1" applyBorder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 wrapText="1"/>
    </xf>
    <xf numFmtId="10" fontId="2" fillId="0" borderId="0" xfId="0" applyNumberFormat="1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3" fontId="2" fillId="0" borderId="3" xfId="0" applyNumberFormat="1" applyFont="1" applyBorder="1" applyAlignment="1">
      <alignment horizontal="center" vertical="center" wrapText="1"/>
    </xf>
    <xf numFmtId="10" fontId="2" fillId="0" borderId="3" xfId="0" applyNumberFormat="1" applyFont="1" applyBorder="1" applyAlignment="1">
      <alignment horizontal="center" vertical="center" wrapText="1"/>
    </xf>
    <xf numFmtId="0" fontId="6" fillId="0" borderId="3" xfId="0" applyFont="1" applyBorder="1">
      <alignment vertical="center"/>
    </xf>
    <xf numFmtId="0" fontId="6" fillId="0" borderId="7" xfId="0" applyFont="1" applyBorder="1">
      <alignment vertical="center"/>
    </xf>
    <xf numFmtId="10" fontId="6" fillId="0" borderId="0" xfId="0" applyNumberFormat="1" applyFont="1" applyAlignment="1">
      <alignment horizontal="center" vertical="center"/>
    </xf>
    <xf numFmtId="10" fontId="6" fillId="0" borderId="3" xfId="0" applyNumberFormat="1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3" xfId="0" applyFont="1" applyBorder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7757E-4B6D-4803-B470-0E89CC108BF7}">
  <dimension ref="A1:F10"/>
  <sheetViews>
    <sheetView showGridLines="0" zoomScaleNormal="100" workbookViewId="0">
      <selection activeCell="D26" sqref="D26"/>
    </sheetView>
  </sheetViews>
  <sheetFormatPr defaultColWidth="8.88671875" defaultRowHeight="13.8" x14ac:dyDescent="0.25"/>
  <cols>
    <col min="1" max="1" width="14.88671875" style="7" bestFit="1" customWidth="1"/>
    <col min="2" max="2" width="21.77734375" style="7" bestFit="1" customWidth="1"/>
    <col min="3" max="3" width="7.5546875" style="7" bestFit="1" customWidth="1"/>
    <col min="4" max="4" width="43.44140625" style="7" customWidth="1"/>
    <col min="5" max="16384" width="8.88671875" style="7"/>
  </cols>
  <sheetData>
    <row r="1" spans="1:6" ht="14.4" thickBot="1" x14ac:dyDescent="0.3">
      <c r="A1" s="39" t="s">
        <v>366</v>
      </c>
      <c r="B1" s="39"/>
      <c r="C1" s="39"/>
      <c r="D1" s="39"/>
    </row>
    <row r="2" spans="1:6" ht="14.4" thickTop="1" x14ac:dyDescent="0.25">
      <c r="A2" s="14" t="s">
        <v>263</v>
      </c>
      <c r="B2" s="14" t="s">
        <v>264</v>
      </c>
      <c r="C2" s="14" t="s">
        <v>265</v>
      </c>
      <c r="D2" s="14" t="s">
        <v>266</v>
      </c>
    </row>
    <row r="3" spans="1:6" x14ac:dyDescent="0.25">
      <c r="A3" s="9" t="s">
        <v>285</v>
      </c>
      <c r="B3" s="15" t="s">
        <v>280</v>
      </c>
      <c r="C3" s="16">
        <v>0.99929999999999997</v>
      </c>
      <c r="D3" s="9" t="s">
        <v>279</v>
      </c>
    </row>
    <row r="4" spans="1:6" x14ac:dyDescent="0.25">
      <c r="A4" s="9" t="s">
        <v>273</v>
      </c>
      <c r="B4" s="10" t="s">
        <v>281</v>
      </c>
      <c r="C4" s="16">
        <v>0.99970000000000003</v>
      </c>
      <c r="D4" s="9" t="s">
        <v>267</v>
      </c>
    </row>
    <row r="5" spans="1:6" x14ac:dyDescent="0.25">
      <c r="A5" s="9" t="s">
        <v>274</v>
      </c>
      <c r="B5" s="10" t="s">
        <v>282</v>
      </c>
      <c r="C5" s="16">
        <v>0.99970000000000003</v>
      </c>
      <c r="D5" s="9" t="s">
        <v>268</v>
      </c>
    </row>
    <row r="6" spans="1:6" x14ac:dyDescent="0.25">
      <c r="A6" s="9" t="s">
        <v>275</v>
      </c>
      <c r="B6" s="10" t="s">
        <v>318</v>
      </c>
      <c r="C6" s="16">
        <v>0.99960000000000004</v>
      </c>
      <c r="D6" s="9" t="s">
        <v>269</v>
      </c>
      <c r="F6" s="8"/>
    </row>
    <row r="7" spans="1:6" x14ac:dyDescent="0.25">
      <c r="A7" s="9" t="s">
        <v>276</v>
      </c>
      <c r="B7" s="10" t="s">
        <v>283</v>
      </c>
      <c r="C7" s="16">
        <v>0.99970000000000003</v>
      </c>
      <c r="D7" s="9" t="s">
        <v>270</v>
      </c>
    </row>
    <row r="8" spans="1:6" x14ac:dyDescent="0.25">
      <c r="A8" s="9" t="s">
        <v>277</v>
      </c>
      <c r="B8" s="10" t="s">
        <v>319</v>
      </c>
      <c r="C8" s="16">
        <v>0.99970000000000003</v>
      </c>
      <c r="D8" s="9" t="s">
        <v>271</v>
      </c>
    </row>
    <row r="9" spans="1:6" ht="14.4" thickBot="1" x14ac:dyDescent="0.3">
      <c r="A9" s="12" t="s">
        <v>278</v>
      </c>
      <c r="B9" s="13" t="s">
        <v>284</v>
      </c>
      <c r="C9" s="17">
        <v>0.999</v>
      </c>
      <c r="D9" s="12" t="s">
        <v>272</v>
      </c>
    </row>
    <row r="10" spans="1:6" ht="14.4" thickTop="1" x14ac:dyDescent="0.25"/>
  </sheetData>
  <mergeCells count="1">
    <mergeCell ref="A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F2940-F709-4C01-89DE-856413D50F03}">
  <dimension ref="A1:F18"/>
  <sheetViews>
    <sheetView showGridLines="0" tabSelected="1" zoomScale="115" zoomScaleNormal="115" workbookViewId="0">
      <selection activeCell="D20" sqref="D20"/>
    </sheetView>
  </sheetViews>
  <sheetFormatPr defaultColWidth="8.88671875" defaultRowHeight="13.8" x14ac:dyDescent="0.25"/>
  <cols>
    <col min="1" max="1" width="18.5546875" style="7" bestFit="1" customWidth="1"/>
    <col min="2" max="2" width="21.77734375" style="7" bestFit="1" customWidth="1"/>
    <col min="3" max="3" width="7.5546875" style="7" bestFit="1" customWidth="1"/>
    <col min="4" max="4" width="24.6640625" style="7" customWidth="1"/>
    <col min="5" max="16384" width="8.88671875" style="7"/>
  </cols>
  <sheetData>
    <row r="1" spans="1:6" ht="14.4" thickBot="1" x14ac:dyDescent="0.3">
      <c r="A1" s="39" t="s">
        <v>365</v>
      </c>
      <c r="B1" s="39"/>
      <c r="C1" s="39"/>
      <c r="D1" s="39"/>
    </row>
    <row r="2" spans="1:6" ht="14.4" thickTop="1" x14ac:dyDescent="0.25">
      <c r="A2" s="18" t="s">
        <v>263</v>
      </c>
      <c r="B2" s="18" t="s">
        <v>264</v>
      </c>
      <c r="C2" s="18" t="s">
        <v>265</v>
      </c>
      <c r="D2" s="18" t="s">
        <v>266</v>
      </c>
    </row>
    <row r="3" spans="1:6" x14ac:dyDescent="0.25">
      <c r="A3" s="21" t="s">
        <v>413</v>
      </c>
      <c r="B3" s="22" t="s">
        <v>286</v>
      </c>
      <c r="C3" s="22">
        <v>0.999</v>
      </c>
      <c r="D3" s="19" t="s">
        <v>296</v>
      </c>
    </row>
    <row r="4" spans="1:6" x14ac:dyDescent="0.25">
      <c r="A4" s="21" t="s">
        <v>414</v>
      </c>
      <c r="B4" s="22" t="s">
        <v>314</v>
      </c>
      <c r="C4" s="22">
        <v>0.99950000000000006</v>
      </c>
      <c r="D4" s="19" t="s">
        <v>297</v>
      </c>
    </row>
    <row r="5" spans="1:6" x14ac:dyDescent="0.25">
      <c r="A5" s="21" t="s">
        <v>227</v>
      </c>
      <c r="B5" s="22" t="s">
        <v>315</v>
      </c>
      <c r="C5" s="22">
        <v>0.99980000000000002</v>
      </c>
      <c r="D5" s="19" t="s">
        <v>298</v>
      </c>
    </row>
    <row r="6" spans="1:6" x14ac:dyDescent="0.25">
      <c r="A6" s="21" t="s">
        <v>220</v>
      </c>
      <c r="B6" s="22" t="s">
        <v>287</v>
      </c>
      <c r="C6" s="22">
        <v>0.99970000000000003</v>
      </c>
      <c r="D6" s="19" t="s">
        <v>299</v>
      </c>
      <c r="F6" s="8"/>
    </row>
    <row r="7" spans="1:6" x14ac:dyDescent="0.25">
      <c r="A7" s="21" t="s">
        <v>311</v>
      </c>
      <c r="B7" s="22" t="s">
        <v>313</v>
      </c>
      <c r="C7" s="22">
        <v>0.99980000000000002</v>
      </c>
      <c r="D7" s="19" t="s">
        <v>300</v>
      </c>
    </row>
    <row r="8" spans="1:6" x14ac:dyDescent="0.25">
      <c r="A8" s="21" t="s">
        <v>221</v>
      </c>
      <c r="B8" s="22" t="s">
        <v>288</v>
      </c>
      <c r="C8" s="22">
        <v>0.99980000000000002</v>
      </c>
      <c r="D8" s="19" t="s">
        <v>301</v>
      </c>
    </row>
    <row r="9" spans="1:6" x14ac:dyDescent="0.25">
      <c r="A9" s="21" t="s">
        <v>415</v>
      </c>
      <c r="B9" s="22" t="s">
        <v>289</v>
      </c>
      <c r="C9" s="22">
        <v>0.99939999999999996</v>
      </c>
      <c r="D9" s="19" t="s">
        <v>302</v>
      </c>
    </row>
    <row r="10" spans="1:6" x14ac:dyDescent="0.25">
      <c r="A10" s="21" t="s">
        <v>416</v>
      </c>
      <c r="B10" s="22" t="s">
        <v>290</v>
      </c>
      <c r="C10" s="22">
        <v>0.99990000000000001</v>
      </c>
      <c r="D10" s="19" t="s">
        <v>303</v>
      </c>
    </row>
    <row r="11" spans="1:6" x14ac:dyDescent="0.25">
      <c r="A11" s="21" t="s">
        <v>417</v>
      </c>
      <c r="B11" s="22" t="s">
        <v>291</v>
      </c>
      <c r="C11" s="22">
        <v>0.99939999999999996</v>
      </c>
      <c r="D11" s="19" t="s">
        <v>304</v>
      </c>
    </row>
    <row r="12" spans="1:6" x14ac:dyDescent="0.25">
      <c r="A12" s="21" t="s">
        <v>312</v>
      </c>
      <c r="B12" s="22" t="s">
        <v>292</v>
      </c>
      <c r="C12" s="22">
        <f xml:space="preserve"> 0.9999</f>
        <v>0.99990000000000001</v>
      </c>
      <c r="D12" s="19" t="s">
        <v>305</v>
      </c>
    </row>
    <row r="13" spans="1:6" x14ac:dyDescent="0.25">
      <c r="A13" s="21" t="s">
        <v>418</v>
      </c>
      <c r="B13" s="22" t="s">
        <v>316</v>
      </c>
      <c r="C13" s="22">
        <v>0.99960000000000004</v>
      </c>
      <c r="D13" s="19" t="s">
        <v>306</v>
      </c>
    </row>
    <row r="14" spans="1:6" x14ac:dyDescent="0.25">
      <c r="A14" s="21" t="s">
        <v>223</v>
      </c>
      <c r="B14" s="22" t="s">
        <v>293</v>
      </c>
      <c r="C14" s="22">
        <v>0.99950000000000006</v>
      </c>
      <c r="D14" s="19" t="s">
        <v>307</v>
      </c>
    </row>
    <row r="15" spans="1:6" x14ac:dyDescent="0.25">
      <c r="A15" s="21" t="s">
        <v>224</v>
      </c>
      <c r="B15" s="22" t="s">
        <v>317</v>
      </c>
      <c r="C15" s="22">
        <v>0.99539999999999995</v>
      </c>
      <c r="D15" s="19" t="s">
        <v>308</v>
      </c>
    </row>
    <row r="16" spans="1:6" x14ac:dyDescent="0.25">
      <c r="A16" s="21" t="s">
        <v>419</v>
      </c>
      <c r="B16" s="22" t="s">
        <v>294</v>
      </c>
      <c r="C16" s="22">
        <v>0.99919999999999998</v>
      </c>
      <c r="D16" s="19" t="s">
        <v>309</v>
      </c>
    </row>
    <row r="17" spans="1:4" ht="14.4" thickBot="1" x14ac:dyDescent="0.3">
      <c r="A17" s="23" t="s">
        <v>420</v>
      </c>
      <c r="B17" s="24" t="s">
        <v>295</v>
      </c>
      <c r="C17" s="24">
        <v>0.99939999999999996</v>
      </c>
      <c r="D17" s="20" t="s">
        <v>310</v>
      </c>
    </row>
    <row r="18" spans="1:4" ht="14.4" thickTop="1" x14ac:dyDescent="0.25">
      <c r="A18" s="22"/>
      <c r="B18" s="22"/>
      <c r="C18" s="22"/>
      <c r="D18" s="22"/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A6063-108B-4072-B52E-F9FAF1D20BFD}">
  <dimension ref="A1:H19"/>
  <sheetViews>
    <sheetView showGridLines="0" workbookViewId="0">
      <selection activeCell="B28" sqref="B28"/>
    </sheetView>
  </sheetViews>
  <sheetFormatPr defaultRowHeight="13.8" x14ac:dyDescent="0.25"/>
  <cols>
    <col min="1" max="1" width="43.33203125" bestFit="1" customWidth="1"/>
    <col min="2" max="2" width="18" bestFit="1" customWidth="1"/>
    <col min="3" max="3" width="17.21875" bestFit="1" customWidth="1"/>
    <col min="4" max="4" width="4.88671875" bestFit="1" customWidth="1"/>
    <col min="6" max="6" width="4.88671875" bestFit="1" customWidth="1"/>
    <col min="7" max="7" width="5.77734375" bestFit="1" customWidth="1"/>
  </cols>
  <sheetData>
    <row r="1" spans="1:8" ht="14.4" thickBot="1" x14ac:dyDescent="0.3">
      <c r="A1" s="53" t="s">
        <v>367</v>
      </c>
      <c r="B1" s="53"/>
      <c r="C1" s="53"/>
      <c r="D1" s="53"/>
      <c r="E1" s="53"/>
      <c r="F1" s="53"/>
      <c r="G1" s="53"/>
    </row>
    <row r="2" spans="1:8" ht="14.4" thickTop="1" x14ac:dyDescent="0.25">
      <c r="A2" s="46" t="s">
        <v>212</v>
      </c>
      <c r="B2" s="46" t="s">
        <v>213</v>
      </c>
      <c r="C2" s="46" t="s">
        <v>422</v>
      </c>
      <c r="D2" s="45" t="s">
        <v>214</v>
      </c>
      <c r="E2" s="45"/>
      <c r="F2" s="45"/>
      <c r="G2" s="45"/>
    </row>
    <row r="3" spans="1:8" x14ac:dyDescent="0.25">
      <c r="A3" s="52"/>
      <c r="B3" s="52"/>
      <c r="C3" s="52"/>
      <c r="D3" s="11" t="s">
        <v>215</v>
      </c>
      <c r="E3" s="11" t="s">
        <v>216</v>
      </c>
      <c r="F3" s="11" t="s">
        <v>217</v>
      </c>
      <c r="G3" s="11" t="s">
        <v>218</v>
      </c>
    </row>
    <row r="4" spans="1:8" x14ac:dyDescent="0.25">
      <c r="A4" s="9" t="s">
        <v>225</v>
      </c>
      <c r="B4" s="9" t="s">
        <v>416</v>
      </c>
      <c r="C4" s="9">
        <v>2.6</v>
      </c>
      <c r="D4" s="9">
        <v>0.08</v>
      </c>
      <c r="E4" s="9">
        <v>0.19</v>
      </c>
      <c r="F4" s="9">
        <v>0.08</v>
      </c>
      <c r="G4" s="9">
        <v>0.23</v>
      </c>
    </row>
    <row r="5" spans="1:8" x14ac:dyDescent="0.25">
      <c r="A5" s="9" t="s">
        <v>225</v>
      </c>
      <c r="B5" s="9" t="s">
        <v>419</v>
      </c>
      <c r="C5" s="9">
        <v>0.9</v>
      </c>
      <c r="D5" s="9">
        <v>2.97</v>
      </c>
      <c r="E5" s="9">
        <v>6.3</v>
      </c>
      <c r="F5" s="9">
        <v>3.3</v>
      </c>
      <c r="G5" s="9">
        <v>6.96</v>
      </c>
    </row>
    <row r="6" spans="1:8" x14ac:dyDescent="0.25">
      <c r="A6" s="9" t="s">
        <v>222</v>
      </c>
      <c r="B6" s="9" t="s">
        <v>220</v>
      </c>
      <c r="C6" s="9">
        <v>0.2</v>
      </c>
      <c r="D6" s="9">
        <v>0.88</v>
      </c>
      <c r="E6" s="9">
        <v>2.38</v>
      </c>
      <c r="F6" s="9">
        <v>1.1299999999999999</v>
      </c>
      <c r="G6" s="9">
        <v>1.94</v>
      </c>
    </row>
    <row r="7" spans="1:8" x14ac:dyDescent="0.25">
      <c r="A7" s="9" t="s">
        <v>222</v>
      </c>
      <c r="B7" s="9" t="s">
        <v>224</v>
      </c>
      <c r="C7" s="9">
        <v>1.9</v>
      </c>
      <c r="D7" s="9">
        <v>3.16</v>
      </c>
      <c r="E7" s="9">
        <v>6.08</v>
      </c>
      <c r="F7" s="9">
        <v>3.23</v>
      </c>
      <c r="G7" s="9">
        <v>6.38</v>
      </c>
    </row>
    <row r="8" spans="1:8" x14ac:dyDescent="0.25">
      <c r="A8" s="9" t="s">
        <v>222</v>
      </c>
      <c r="B8" s="9" t="s">
        <v>223</v>
      </c>
      <c r="C8" s="9">
        <v>0.9</v>
      </c>
      <c r="D8" s="9">
        <v>3.23</v>
      </c>
      <c r="E8" s="9">
        <v>7.12</v>
      </c>
      <c r="F8" s="9">
        <v>3.85</v>
      </c>
      <c r="G8" s="9">
        <v>7.72</v>
      </c>
    </row>
    <row r="9" spans="1:8" x14ac:dyDescent="0.25">
      <c r="A9" s="9" t="s">
        <v>222</v>
      </c>
      <c r="B9" s="9" t="s">
        <v>417</v>
      </c>
      <c r="C9" s="9">
        <v>0.4</v>
      </c>
      <c r="D9" s="9">
        <v>6.65</v>
      </c>
      <c r="E9" s="9">
        <v>15.33</v>
      </c>
      <c r="F9" s="9">
        <v>7.66</v>
      </c>
      <c r="G9" s="9">
        <v>16.079999999999998</v>
      </c>
    </row>
    <row r="10" spans="1:8" x14ac:dyDescent="0.25">
      <c r="A10" s="9" t="s">
        <v>219</v>
      </c>
      <c r="B10" s="9" t="s">
        <v>414</v>
      </c>
      <c r="C10" s="9">
        <v>1.5</v>
      </c>
      <c r="D10" s="9">
        <v>0.86</v>
      </c>
      <c r="E10" s="9">
        <v>1.93</v>
      </c>
      <c r="F10" s="9">
        <v>1.35</v>
      </c>
      <c r="G10" s="9">
        <v>3.72</v>
      </c>
    </row>
    <row r="11" spans="1:8" x14ac:dyDescent="0.25">
      <c r="A11" s="9" t="s">
        <v>219</v>
      </c>
      <c r="B11" s="9" t="s">
        <v>221</v>
      </c>
      <c r="C11" s="9">
        <v>2.6</v>
      </c>
      <c r="D11" s="9">
        <v>1.35</v>
      </c>
      <c r="E11" s="9">
        <v>2.74</v>
      </c>
      <c r="F11" s="9">
        <v>1.39</v>
      </c>
      <c r="G11" s="9">
        <v>2.86</v>
      </c>
    </row>
    <row r="12" spans="1:8" x14ac:dyDescent="0.25">
      <c r="A12" s="9" t="s">
        <v>219</v>
      </c>
      <c r="B12" s="9" t="s">
        <v>415</v>
      </c>
      <c r="C12" s="9">
        <v>3</v>
      </c>
      <c r="D12" s="9">
        <v>3.73</v>
      </c>
      <c r="E12" s="9">
        <v>5.0599999999999996</v>
      </c>
      <c r="F12" s="9">
        <v>4.17</v>
      </c>
      <c r="G12" s="9">
        <v>5.08</v>
      </c>
    </row>
    <row r="13" spans="1:8" x14ac:dyDescent="0.25">
      <c r="A13" s="9" t="s">
        <v>226</v>
      </c>
      <c r="B13" s="9" t="s">
        <v>227</v>
      </c>
      <c r="C13" s="9">
        <v>1.3</v>
      </c>
      <c r="D13" s="9">
        <v>0.35</v>
      </c>
      <c r="E13" s="9">
        <v>0.71</v>
      </c>
      <c r="F13" s="9">
        <v>0.82</v>
      </c>
      <c r="G13" s="54">
        <v>2</v>
      </c>
    </row>
    <row r="14" spans="1:8" x14ac:dyDescent="0.25">
      <c r="A14" s="9" t="s">
        <v>226</v>
      </c>
      <c r="B14" s="9" t="s">
        <v>420</v>
      </c>
      <c r="C14" s="9">
        <v>0.5</v>
      </c>
      <c r="D14" s="9">
        <v>11.4</v>
      </c>
      <c r="E14" s="9">
        <v>19.82</v>
      </c>
      <c r="F14" s="9">
        <v>12.09</v>
      </c>
      <c r="G14" s="9">
        <v>21.75</v>
      </c>
    </row>
    <row r="15" spans="1:8" x14ac:dyDescent="0.25">
      <c r="A15" s="9" t="s">
        <v>226</v>
      </c>
      <c r="B15" s="9" t="s">
        <v>413</v>
      </c>
      <c r="C15" s="9">
        <v>0.3</v>
      </c>
      <c r="D15" s="9">
        <v>55.96</v>
      </c>
      <c r="E15" s="9">
        <v>106.47</v>
      </c>
      <c r="F15" s="9">
        <v>60.12</v>
      </c>
      <c r="G15" s="9">
        <v>109.04</v>
      </c>
    </row>
    <row r="16" spans="1:8" x14ac:dyDescent="0.25">
      <c r="A16" s="9" t="s">
        <v>55</v>
      </c>
      <c r="B16" s="9" t="s">
        <v>228</v>
      </c>
      <c r="C16" s="9" t="s">
        <v>55</v>
      </c>
      <c r="D16" s="9" t="s">
        <v>55</v>
      </c>
      <c r="E16" s="9" t="s">
        <v>55</v>
      </c>
      <c r="F16" s="9" t="s">
        <v>55</v>
      </c>
      <c r="G16" s="9" t="s">
        <v>55</v>
      </c>
      <c r="H16" s="1"/>
    </row>
    <row r="17" spans="1:8" x14ac:dyDescent="0.25">
      <c r="A17" s="9" t="s">
        <v>55</v>
      </c>
      <c r="B17" s="9" t="s">
        <v>312</v>
      </c>
      <c r="C17" s="9" t="s">
        <v>55</v>
      </c>
      <c r="D17" s="9" t="s">
        <v>55</v>
      </c>
      <c r="E17" s="9" t="s">
        <v>55</v>
      </c>
      <c r="F17" s="9" t="s">
        <v>55</v>
      </c>
      <c r="G17" s="9" t="s">
        <v>55</v>
      </c>
      <c r="H17" s="1"/>
    </row>
    <row r="18" spans="1:8" ht="14.4" thickBot="1" x14ac:dyDescent="0.3">
      <c r="A18" s="12" t="s">
        <v>55</v>
      </c>
      <c r="B18" s="12" t="s">
        <v>421</v>
      </c>
      <c r="C18" s="12" t="s">
        <v>55</v>
      </c>
      <c r="D18" s="12" t="s">
        <v>55</v>
      </c>
      <c r="E18" s="12" t="s">
        <v>55</v>
      </c>
      <c r="F18" s="12" t="s">
        <v>55</v>
      </c>
      <c r="G18" s="12" t="s">
        <v>55</v>
      </c>
      <c r="H18" s="1"/>
    </row>
    <row r="19" spans="1:8" ht="14.4" thickTop="1" x14ac:dyDescent="0.25"/>
  </sheetData>
  <sortState xmlns:xlrd2="http://schemas.microsoft.com/office/spreadsheetml/2017/richdata2" ref="A4:H15">
    <sortCondition ref="A4:A15"/>
    <sortCondition ref="H4:H15"/>
  </sortState>
  <mergeCells count="5">
    <mergeCell ref="A2:A3"/>
    <mergeCell ref="B2:B3"/>
    <mergeCell ref="C2:C3"/>
    <mergeCell ref="D2:G2"/>
    <mergeCell ref="A1:G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0A607-A11E-40E0-BCDC-CDA1A61C05A9}">
  <dimension ref="A1:U55"/>
  <sheetViews>
    <sheetView showGridLines="0" topLeftCell="B1" zoomScale="70" zoomScaleNormal="70" workbookViewId="0">
      <selection activeCell="H67" sqref="H67"/>
    </sheetView>
  </sheetViews>
  <sheetFormatPr defaultRowHeight="13.8" x14ac:dyDescent="0.25"/>
  <cols>
    <col min="1" max="1" width="42" bestFit="1" customWidth="1"/>
    <col min="2" max="2" width="21.5546875" bestFit="1" customWidth="1"/>
    <col min="3" max="3" width="11.33203125" bestFit="1" customWidth="1"/>
    <col min="4" max="4" width="11" bestFit="1" customWidth="1"/>
    <col min="5" max="5" width="10.21875" bestFit="1" customWidth="1"/>
    <col min="6" max="6" width="10.109375" bestFit="1" customWidth="1"/>
    <col min="7" max="7" width="10.44140625" bestFit="1" customWidth="1"/>
    <col min="8" max="8" width="81.21875" bestFit="1" customWidth="1"/>
    <col min="9" max="9" width="10.5546875" bestFit="1" customWidth="1"/>
    <col min="10" max="21" width="9.44140625" bestFit="1" customWidth="1"/>
  </cols>
  <sheetData>
    <row r="1" spans="1:21" ht="14.4" thickBot="1" x14ac:dyDescent="0.3">
      <c r="A1" s="42" t="s">
        <v>368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</row>
    <row r="2" spans="1:21" ht="14.4" thickTop="1" x14ac:dyDescent="0.25">
      <c r="A2" s="40" t="s">
        <v>0</v>
      </c>
      <c r="B2" s="40" t="s">
        <v>1</v>
      </c>
      <c r="C2" s="40" t="s">
        <v>2</v>
      </c>
      <c r="D2" s="40" t="s">
        <v>3</v>
      </c>
      <c r="E2" s="40" t="s">
        <v>4</v>
      </c>
      <c r="F2" s="40" t="s">
        <v>5</v>
      </c>
      <c r="G2" s="40" t="s">
        <v>6</v>
      </c>
      <c r="H2" s="40" t="s">
        <v>7</v>
      </c>
      <c r="I2" s="40" t="s">
        <v>8</v>
      </c>
      <c r="J2" s="43" t="s">
        <v>412</v>
      </c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</row>
    <row r="3" spans="1:21" x14ac:dyDescent="0.25">
      <c r="A3" s="41"/>
      <c r="B3" s="41"/>
      <c r="C3" s="41"/>
      <c r="D3" s="41"/>
      <c r="E3" s="41"/>
      <c r="F3" s="41"/>
      <c r="G3" s="41"/>
      <c r="H3" s="41"/>
      <c r="I3" s="41"/>
      <c r="J3" s="6" t="s">
        <v>9</v>
      </c>
      <c r="K3" s="6" t="s">
        <v>10</v>
      </c>
      <c r="L3" s="6" t="s">
        <v>11</v>
      </c>
      <c r="M3" s="6" t="s">
        <v>12</v>
      </c>
      <c r="N3" s="6" t="s">
        <v>13</v>
      </c>
      <c r="O3" s="6" t="s">
        <v>14</v>
      </c>
      <c r="P3" s="6" t="s">
        <v>15</v>
      </c>
      <c r="Q3" s="6" t="s">
        <v>16</v>
      </c>
      <c r="R3" s="6" t="s">
        <v>17</v>
      </c>
      <c r="S3" s="6" t="s">
        <v>18</v>
      </c>
      <c r="T3" s="6" t="s">
        <v>19</v>
      </c>
      <c r="U3" s="6" t="s">
        <v>20</v>
      </c>
    </row>
    <row r="4" spans="1:21" x14ac:dyDescent="0.25">
      <c r="A4" s="2" t="s">
        <v>21</v>
      </c>
      <c r="B4" s="2" t="s">
        <v>22</v>
      </c>
      <c r="C4" s="2" t="s">
        <v>23</v>
      </c>
      <c r="D4" s="2" t="s">
        <v>24</v>
      </c>
      <c r="E4" s="2" t="s">
        <v>25</v>
      </c>
      <c r="F4" s="2" t="s">
        <v>26</v>
      </c>
      <c r="G4" s="2" t="s">
        <v>25</v>
      </c>
      <c r="H4" s="2" t="s">
        <v>27</v>
      </c>
      <c r="I4" s="2">
        <v>5.0000000000000004E-6</v>
      </c>
      <c r="J4" s="4">
        <v>14170.043385539071</v>
      </c>
      <c r="K4" s="4">
        <v>14469.349378137567</v>
      </c>
      <c r="L4" s="4">
        <v>15481.431273689224</v>
      </c>
      <c r="M4" s="4">
        <v>3788.1085474334786</v>
      </c>
      <c r="N4" s="4">
        <v>7331.8594978789515</v>
      </c>
      <c r="O4" s="4">
        <v>4861.8050708333549</v>
      </c>
      <c r="P4" s="4">
        <v>8410.8811824749209</v>
      </c>
      <c r="Q4" s="4">
        <v>7791.5188189846504</v>
      </c>
      <c r="R4" s="4">
        <v>8227.3219225755056</v>
      </c>
      <c r="S4" s="4">
        <v>3544.9653748704391</v>
      </c>
      <c r="T4" s="4">
        <v>4575.2439872268687</v>
      </c>
      <c r="U4" s="4">
        <v>4052.3668923911941</v>
      </c>
    </row>
    <row r="5" spans="1:21" x14ac:dyDescent="0.25">
      <c r="A5" s="2" t="s">
        <v>28</v>
      </c>
      <c r="B5" s="2" t="s">
        <v>29</v>
      </c>
      <c r="C5" s="2" t="s">
        <v>30</v>
      </c>
      <c r="D5" s="2" t="s">
        <v>31</v>
      </c>
      <c r="E5" s="2" t="s">
        <v>26</v>
      </c>
      <c r="F5" s="2" t="s">
        <v>25</v>
      </c>
      <c r="G5" s="2" t="s">
        <v>26</v>
      </c>
      <c r="H5" s="2" t="s">
        <v>32</v>
      </c>
      <c r="I5" s="2">
        <v>5.0000000000000002E-5</v>
      </c>
      <c r="J5" s="4">
        <v>345.34032207646993</v>
      </c>
      <c r="K5" s="4">
        <v>365.46702777387145</v>
      </c>
      <c r="L5" s="4">
        <v>360.5192812185756</v>
      </c>
      <c r="M5" s="4">
        <v>286.50032531084565</v>
      </c>
      <c r="N5" s="4">
        <v>341.18668957992156</v>
      </c>
      <c r="O5" s="4">
        <v>258.31662206991484</v>
      </c>
      <c r="P5" s="4">
        <v>55.946104312266193</v>
      </c>
      <c r="Q5" s="4">
        <v>47.760075095391429</v>
      </c>
      <c r="R5" s="4">
        <v>54.33275641728666</v>
      </c>
      <c r="S5" s="4">
        <v>326.17446650943072</v>
      </c>
      <c r="T5" s="4">
        <v>412.57314314193599</v>
      </c>
      <c r="U5" s="4">
        <v>368.4252657595448</v>
      </c>
    </row>
    <row r="6" spans="1:21" x14ac:dyDescent="0.25">
      <c r="A6" s="2" t="s">
        <v>33</v>
      </c>
      <c r="B6" s="2" t="s">
        <v>34</v>
      </c>
      <c r="C6" s="2" t="s">
        <v>35</v>
      </c>
      <c r="D6" s="2" t="s">
        <v>36</v>
      </c>
      <c r="E6" s="2" t="s">
        <v>26</v>
      </c>
      <c r="F6" s="2" t="s">
        <v>26</v>
      </c>
      <c r="G6" s="2" t="s">
        <v>25</v>
      </c>
      <c r="H6" s="2" t="s">
        <v>37</v>
      </c>
      <c r="I6" s="2">
        <v>5.0000000000000002E-5</v>
      </c>
      <c r="J6" s="4">
        <v>278.12568388511903</v>
      </c>
      <c r="K6" s="4">
        <v>308.63685310266078</v>
      </c>
      <c r="L6" s="4">
        <v>351.8600754462924</v>
      </c>
      <c r="M6" s="4">
        <v>120.78561795859834</v>
      </c>
      <c r="N6" s="4">
        <v>160.53051028119063</v>
      </c>
      <c r="O6" s="4">
        <v>125.53062174617067</v>
      </c>
      <c r="P6" s="4">
        <v>143.22926602702753</v>
      </c>
      <c r="Q6" s="4">
        <v>160.14228528898201</v>
      </c>
      <c r="R6" s="4">
        <v>131.63010013333832</v>
      </c>
      <c r="S6" s="4">
        <v>127.12563504154151</v>
      </c>
      <c r="T6" s="4">
        <v>192.36423645916852</v>
      </c>
      <c r="U6" s="4">
        <v>145.67457259870065</v>
      </c>
    </row>
    <row r="7" spans="1:21" x14ac:dyDescent="0.25">
      <c r="A7" s="2" t="s">
        <v>38</v>
      </c>
      <c r="B7" s="2" t="s">
        <v>39</v>
      </c>
      <c r="C7" s="2" t="s">
        <v>40</v>
      </c>
      <c r="D7" s="2" t="s">
        <v>41</v>
      </c>
      <c r="E7" s="2" t="s">
        <v>25</v>
      </c>
      <c r="F7" s="2" t="s">
        <v>26</v>
      </c>
      <c r="G7" s="2" t="s">
        <v>42</v>
      </c>
      <c r="H7" s="2" t="s">
        <v>43</v>
      </c>
      <c r="I7" s="2">
        <v>4.0000000000000003E-5</v>
      </c>
      <c r="J7" s="4">
        <v>2247.7813104678221</v>
      </c>
      <c r="K7" s="4">
        <v>2142.961823857152</v>
      </c>
      <c r="L7" s="4">
        <v>2415.1838734277167</v>
      </c>
      <c r="M7" s="4">
        <v>740.56337148085936</v>
      </c>
      <c r="N7" s="4">
        <v>486.9303366398172</v>
      </c>
      <c r="O7" s="4">
        <v>572.58019333400239</v>
      </c>
      <c r="P7" s="4">
        <v>2733.00739712415</v>
      </c>
      <c r="Q7" s="4">
        <v>2413.7815562940996</v>
      </c>
      <c r="R7" s="4">
        <v>2642.9182269440939</v>
      </c>
      <c r="S7" s="4">
        <v>16944.750740760122</v>
      </c>
      <c r="T7" s="4">
        <v>19359.231510605179</v>
      </c>
      <c r="U7" s="4">
        <v>18807.896049680272</v>
      </c>
    </row>
    <row r="8" spans="1:21" x14ac:dyDescent="0.25">
      <c r="A8" s="2" t="s">
        <v>44</v>
      </c>
      <c r="B8" s="2" t="s">
        <v>22</v>
      </c>
      <c r="C8" s="2" t="s">
        <v>45</v>
      </c>
      <c r="D8" s="2" t="s">
        <v>46</v>
      </c>
      <c r="E8" s="2" t="s">
        <v>26</v>
      </c>
      <c r="F8" s="2" t="s">
        <v>25</v>
      </c>
      <c r="G8" s="2" t="s">
        <v>26</v>
      </c>
      <c r="H8" s="2" t="s">
        <v>47</v>
      </c>
      <c r="I8" s="2">
        <v>1.9999999999999999E-6</v>
      </c>
      <c r="J8" s="4">
        <v>338934.69693250034</v>
      </c>
      <c r="K8" s="4">
        <v>301927.60290344222</v>
      </c>
      <c r="L8" s="4">
        <v>345095.52360702993</v>
      </c>
      <c r="M8" s="4">
        <v>245095.15656424084</v>
      </c>
      <c r="N8" s="4">
        <v>271027.69969936635</v>
      </c>
      <c r="O8" s="4">
        <v>273592.06670247461</v>
      </c>
      <c r="P8" s="4">
        <v>48756.798428567556</v>
      </c>
      <c r="Q8" s="4">
        <v>41622.707836132518</v>
      </c>
      <c r="R8" s="4">
        <v>47350.77241339381</v>
      </c>
      <c r="S8" s="4">
        <v>288607.72012940282</v>
      </c>
      <c r="T8" s="4">
        <v>303164.93088388664</v>
      </c>
      <c r="U8" s="4">
        <v>319783.76493336464</v>
      </c>
    </row>
    <row r="9" spans="1:21" x14ac:dyDescent="0.25">
      <c r="A9" s="2" t="s">
        <v>48</v>
      </c>
      <c r="B9" s="2" t="s">
        <v>34</v>
      </c>
      <c r="C9" s="2" t="s">
        <v>35</v>
      </c>
      <c r="D9" s="2" t="s">
        <v>49</v>
      </c>
      <c r="E9" s="2" t="s">
        <v>26</v>
      </c>
      <c r="F9" s="2" t="s">
        <v>25</v>
      </c>
      <c r="G9" s="2" t="s">
        <v>26</v>
      </c>
      <c r="H9" s="2" t="s">
        <v>50</v>
      </c>
      <c r="I9" s="2">
        <v>1.0000000000000001E-5</v>
      </c>
      <c r="J9" s="4">
        <v>2273.8162312653362</v>
      </c>
      <c r="K9" s="4">
        <v>1874.8299546092394</v>
      </c>
      <c r="L9" s="4">
        <v>1650.0333714278238</v>
      </c>
      <c r="M9" s="4">
        <v>2521.3990533200426</v>
      </c>
      <c r="N9" s="4">
        <v>2728.082149357369</v>
      </c>
      <c r="O9" s="4">
        <v>3081.623444137967</v>
      </c>
      <c r="P9" s="4">
        <v>299.91224321959527</v>
      </c>
      <c r="Q9" s="4">
        <v>256.02910934148218</v>
      </c>
      <c r="R9" s="4">
        <v>291.2635125845502</v>
      </c>
      <c r="S9" s="4">
        <v>3544.4612105830552</v>
      </c>
      <c r="T9" s="4">
        <v>3524.5235899997783</v>
      </c>
      <c r="U9" s="4">
        <v>3508.0259403087348</v>
      </c>
    </row>
    <row r="10" spans="1:21" x14ac:dyDescent="0.25">
      <c r="A10" s="2" t="s">
        <v>51</v>
      </c>
      <c r="B10" s="2" t="s">
        <v>52</v>
      </c>
      <c r="C10" s="2" t="s">
        <v>53</v>
      </c>
      <c r="D10" s="2" t="s">
        <v>54</v>
      </c>
      <c r="E10" s="2" t="s">
        <v>25</v>
      </c>
      <c r="F10" s="2" t="s">
        <v>42</v>
      </c>
      <c r="G10" s="2" t="s">
        <v>25</v>
      </c>
      <c r="H10" s="2" t="s">
        <v>55</v>
      </c>
      <c r="I10" s="2">
        <v>2</v>
      </c>
      <c r="J10" s="4">
        <v>0.46447079550800774</v>
      </c>
      <c r="K10" s="4">
        <v>0.35270706246367051</v>
      </c>
      <c r="L10" s="4">
        <v>0.36141508697406405</v>
      </c>
      <c r="M10" s="4">
        <v>5.9724046044739861E-2</v>
      </c>
      <c r="N10" s="4">
        <v>6.1481839191969687E-2</v>
      </c>
      <c r="O10" s="4">
        <v>6.0662491447740441E-2</v>
      </c>
      <c r="P10" s="4">
        <v>2.1646986269585025</v>
      </c>
      <c r="Q10" s="4">
        <v>2.0999869663211044</v>
      </c>
      <c r="R10" s="4">
        <v>2.2742594916446301</v>
      </c>
      <c r="S10" s="4">
        <v>6.7826617982047713E-2</v>
      </c>
      <c r="T10" s="4">
        <v>7.0773445190402157E-2</v>
      </c>
      <c r="U10" s="4">
        <v>7.320776254011685E-2</v>
      </c>
    </row>
    <row r="11" spans="1:21" x14ac:dyDescent="0.25">
      <c r="A11" s="2" t="s">
        <v>56</v>
      </c>
      <c r="B11" s="2" t="s">
        <v>29</v>
      </c>
      <c r="C11" s="2" t="s">
        <v>57</v>
      </c>
      <c r="D11" s="2" t="s">
        <v>58</v>
      </c>
      <c r="E11" s="2" t="s">
        <v>26</v>
      </c>
      <c r="F11" s="2" t="s">
        <v>42</v>
      </c>
      <c r="G11" s="2" t="s">
        <v>42</v>
      </c>
      <c r="H11" s="2" t="s">
        <v>59</v>
      </c>
      <c r="I11" s="2">
        <v>0.82</v>
      </c>
      <c r="J11" s="4">
        <v>1.2523644811859633</v>
      </c>
      <c r="K11" s="4">
        <v>1.0924117185643714</v>
      </c>
      <c r="L11" s="4">
        <v>1.2186959594212716</v>
      </c>
      <c r="M11" s="4">
        <v>1.0069509577534279</v>
      </c>
      <c r="N11" s="4">
        <v>1.0365874544470635</v>
      </c>
      <c r="O11" s="4">
        <v>1.0227732028947376</v>
      </c>
      <c r="P11" s="4">
        <v>6.399659341593078</v>
      </c>
      <c r="Q11" s="4">
        <v>5.6624366947474387</v>
      </c>
      <c r="R11" s="4">
        <v>6.2358118784824699</v>
      </c>
      <c r="S11" s="4">
        <v>12.712165439177065</v>
      </c>
      <c r="T11" s="4">
        <v>15.028761260878879</v>
      </c>
      <c r="U11" s="4">
        <v>14.86188273466828</v>
      </c>
    </row>
    <row r="12" spans="1:21" x14ac:dyDescent="0.25">
      <c r="A12" s="2" t="s">
        <v>60</v>
      </c>
      <c r="B12" s="2" t="s">
        <v>39</v>
      </c>
      <c r="C12" s="2" t="s">
        <v>40</v>
      </c>
      <c r="D12" s="2" t="s">
        <v>61</v>
      </c>
      <c r="E12" s="2" t="s">
        <v>25</v>
      </c>
      <c r="F12" s="2" t="s">
        <v>26</v>
      </c>
      <c r="G12" s="2" t="s">
        <v>42</v>
      </c>
      <c r="H12" s="2" t="s">
        <v>62</v>
      </c>
      <c r="I12" s="2">
        <v>0.53</v>
      </c>
      <c r="J12" s="4">
        <v>0.16964387248813753</v>
      </c>
      <c r="K12" s="4">
        <v>0.16173296783827562</v>
      </c>
      <c r="L12" s="4">
        <v>0.18227802818322392</v>
      </c>
      <c r="M12" s="4">
        <v>5.5891575206102592E-2</v>
      </c>
      <c r="N12" s="4">
        <v>3.6749459369042808E-2</v>
      </c>
      <c r="O12" s="4">
        <v>4.3213599496905841E-2</v>
      </c>
      <c r="P12" s="4">
        <v>0.20626470921691697</v>
      </c>
      <c r="Q12" s="4">
        <v>0.18217219292785655</v>
      </c>
      <c r="R12" s="4">
        <v>0.1994655265618184</v>
      </c>
      <c r="S12" s="4">
        <v>1.2788491125101982</v>
      </c>
      <c r="T12" s="4">
        <v>1.4610740762720891</v>
      </c>
      <c r="U12" s="4">
        <v>1.4194638528060584</v>
      </c>
    </row>
    <row r="13" spans="1:21" x14ac:dyDescent="0.25">
      <c r="A13" s="2" t="s">
        <v>63</v>
      </c>
      <c r="B13" s="2" t="s">
        <v>39</v>
      </c>
      <c r="C13" s="2" t="s">
        <v>64</v>
      </c>
      <c r="D13" s="2" t="s">
        <v>65</v>
      </c>
      <c r="E13" s="2" t="s">
        <v>25</v>
      </c>
      <c r="F13" s="2" t="s">
        <v>42</v>
      </c>
      <c r="G13" s="2" t="s">
        <v>25</v>
      </c>
      <c r="H13" s="2" t="s">
        <v>55</v>
      </c>
      <c r="I13" s="2">
        <v>0.27</v>
      </c>
      <c r="J13" s="4">
        <v>0.87738378702739772</v>
      </c>
      <c r="K13" s="4">
        <v>0.76385868288570413</v>
      </c>
      <c r="L13" s="4">
        <v>0.75326191658848352</v>
      </c>
      <c r="M13" s="4">
        <v>0.12447695464718661</v>
      </c>
      <c r="N13" s="4">
        <v>0.12814055000546082</v>
      </c>
      <c r="O13" s="4">
        <v>0.12643286409412294</v>
      </c>
      <c r="P13" s="4">
        <v>2.1570183832096586</v>
      </c>
      <c r="Q13" s="4">
        <v>1.9431798889038108</v>
      </c>
      <c r="R13" s="4">
        <v>2.3278465819506104</v>
      </c>
      <c r="S13" s="4">
        <v>0.14136434835809325</v>
      </c>
      <c r="T13" s="4">
        <v>0.14750613045525141</v>
      </c>
      <c r="U13" s="4">
        <v>0.15257973866508873</v>
      </c>
    </row>
    <row r="14" spans="1:21" x14ac:dyDescent="0.25">
      <c r="A14" s="2" t="s">
        <v>66</v>
      </c>
      <c r="B14" s="2" t="s">
        <v>67</v>
      </c>
      <c r="C14" s="2" t="s">
        <v>68</v>
      </c>
      <c r="D14" s="2" t="s">
        <v>69</v>
      </c>
      <c r="E14" s="2" t="s">
        <v>25</v>
      </c>
      <c r="F14" s="2" t="s">
        <v>26</v>
      </c>
      <c r="G14" s="2" t="s">
        <v>25</v>
      </c>
      <c r="H14" s="2" t="s">
        <v>55</v>
      </c>
      <c r="I14" s="2">
        <v>0.15</v>
      </c>
      <c r="J14" s="4">
        <v>2.8198155863219672</v>
      </c>
      <c r="K14" s="4">
        <v>2.7308068661417155</v>
      </c>
      <c r="L14" s="4">
        <v>3.0558487126746687</v>
      </c>
      <c r="M14" s="4">
        <v>0.86425428695707396</v>
      </c>
      <c r="N14" s="4">
        <v>0.9599347024285092</v>
      </c>
      <c r="O14" s="4">
        <v>0.96874036540199926</v>
      </c>
      <c r="P14" s="4">
        <v>2.3598658635776539</v>
      </c>
      <c r="Q14" s="4">
        <v>2.2917279726145279</v>
      </c>
      <c r="R14" s="4">
        <v>2.4105727708449183</v>
      </c>
      <c r="S14" s="4">
        <v>0.16534175909839505</v>
      </c>
      <c r="T14" s="4">
        <v>0.94690611471086372</v>
      </c>
      <c r="U14" s="4">
        <v>0.89229719822122511</v>
      </c>
    </row>
    <row r="15" spans="1:21" x14ac:dyDescent="0.25">
      <c r="A15" s="2" t="s">
        <v>70</v>
      </c>
      <c r="B15" s="2" t="s">
        <v>71</v>
      </c>
      <c r="C15" s="2" t="s">
        <v>72</v>
      </c>
      <c r="D15" s="2" t="s">
        <v>73</v>
      </c>
      <c r="E15" s="2" t="s">
        <v>26</v>
      </c>
      <c r="F15" s="2" t="s">
        <v>42</v>
      </c>
      <c r="G15" s="2" t="s">
        <v>26</v>
      </c>
      <c r="H15" s="2" t="s">
        <v>55</v>
      </c>
      <c r="I15" s="2">
        <v>0.14000000000000001</v>
      </c>
      <c r="J15" s="4">
        <v>6.0103577202568328E-2</v>
      </c>
      <c r="K15" s="4">
        <v>5.2427111316305793E-2</v>
      </c>
      <c r="L15" s="4">
        <v>5.8487754790179099E-2</v>
      </c>
      <c r="M15" s="4">
        <v>4.8325671589808113E-2</v>
      </c>
      <c r="N15" s="4">
        <v>4.97479887297455E-2</v>
      </c>
      <c r="O15" s="4">
        <v>4.9085014054925068E-2</v>
      </c>
      <c r="P15" s="4">
        <v>0.90242467605789622</v>
      </c>
      <c r="Q15" s="4">
        <v>1.0444691103831469</v>
      </c>
      <c r="R15" s="4">
        <v>1.1163151222901555</v>
      </c>
      <c r="S15" s="4">
        <v>5.4881862209944794E-2</v>
      </c>
      <c r="T15" s="4">
        <v>0.30018956255013274</v>
      </c>
      <c r="U15" s="4">
        <v>5.9236011701017915E-2</v>
      </c>
    </row>
    <row r="16" spans="1:21" x14ac:dyDescent="0.25">
      <c r="A16" s="2" t="s">
        <v>74</v>
      </c>
      <c r="B16" s="2" t="s">
        <v>29</v>
      </c>
      <c r="C16" s="2" t="s">
        <v>75</v>
      </c>
      <c r="D16" s="2" t="s">
        <v>76</v>
      </c>
      <c r="E16" s="2" t="s">
        <v>25</v>
      </c>
      <c r="F16" s="2" t="s">
        <v>26</v>
      </c>
      <c r="G16" s="2" t="s">
        <v>25</v>
      </c>
      <c r="H16" s="2" t="s">
        <v>77</v>
      </c>
      <c r="I16" s="2">
        <v>0.1</v>
      </c>
      <c r="J16" s="4">
        <v>17.496574474013347</v>
      </c>
      <c r="K16" s="4">
        <v>14.713257510566271</v>
      </c>
      <c r="L16" s="4">
        <v>17.051534190916477</v>
      </c>
      <c r="M16" s="4">
        <v>5.6167552514034433</v>
      </c>
      <c r="N16" s="4">
        <v>5.9721645578967193</v>
      </c>
      <c r="O16" s="4">
        <v>5.0811392093790326</v>
      </c>
      <c r="P16" s="4">
        <v>9.6318624858217667</v>
      </c>
      <c r="Q16" s="4">
        <v>8.7609173670830458</v>
      </c>
      <c r="R16" s="4">
        <v>9.6814917110603833</v>
      </c>
      <c r="S16" s="4">
        <v>3.640531964101219</v>
      </c>
      <c r="T16" s="4">
        <v>2.75180280888967</v>
      </c>
      <c r="U16" s="4">
        <v>6.444031386005828</v>
      </c>
    </row>
    <row r="17" spans="1:21" x14ac:dyDescent="0.25">
      <c r="A17" s="2" t="s">
        <v>78</v>
      </c>
      <c r="B17" s="2" t="s">
        <v>29</v>
      </c>
      <c r="C17" s="2" t="s">
        <v>79</v>
      </c>
      <c r="D17" s="2" t="s">
        <v>80</v>
      </c>
      <c r="E17" s="2" t="s">
        <v>26</v>
      </c>
      <c r="F17" s="2" t="s">
        <v>25</v>
      </c>
      <c r="G17" s="2" t="s">
        <v>26</v>
      </c>
      <c r="H17" s="2" t="s">
        <v>81</v>
      </c>
      <c r="I17" s="2">
        <v>7.5200000000000003E-2</v>
      </c>
      <c r="J17" s="4">
        <v>1.2669194038240454</v>
      </c>
      <c r="K17" s="4">
        <v>1.19686251142468</v>
      </c>
      <c r="L17" s="4">
        <v>1.2596047198952678</v>
      </c>
      <c r="M17" s="4">
        <v>1.0946780397500266</v>
      </c>
      <c r="N17" s="4">
        <v>1.0052655765231124</v>
      </c>
      <c r="O17" s="4">
        <v>1.0833480959280368</v>
      </c>
      <c r="P17" s="4">
        <v>0.21481851074006883</v>
      </c>
      <c r="Q17" s="4">
        <v>0.1833862845491529</v>
      </c>
      <c r="R17" s="4">
        <v>0.20862367382755229</v>
      </c>
      <c r="S17" s="4">
        <v>1.1820514519547809</v>
      </c>
      <c r="T17" s="4">
        <v>1.3836491087183431</v>
      </c>
      <c r="U17" s="4">
        <v>1.5516649661346484</v>
      </c>
    </row>
    <row r="18" spans="1:21" x14ac:dyDescent="0.25">
      <c r="A18" s="2" t="s">
        <v>82</v>
      </c>
      <c r="B18" s="2" t="s">
        <v>22</v>
      </c>
      <c r="C18" s="2" t="s">
        <v>83</v>
      </c>
      <c r="D18" s="2" t="s">
        <v>84</v>
      </c>
      <c r="E18" s="2" t="s">
        <v>42</v>
      </c>
      <c r="F18" s="2" t="s">
        <v>26</v>
      </c>
      <c r="G18" s="2" t="s">
        <v>42</v>
      </c>
      <c r="H18" s="2" t="s">
        <v>85</v>
      </c>
      <c r="I18" s="2">
        <v>6.5000000000000002E-2</v>
      </c>
      <c r="J18" s="4">
        <v>0.15369154676833313</v>
      </c>
      <c r="K18" s="4">
        <v>0.13406196778674104</v>
      </c>
      <c r="L18" s="4">
        <v>0.14955970874102134</v>
      </c>
      <c r="M18" s="4">
        <v>0.8872925303040311</v>
      </c>
      <c r="N18" s="4">
        <v>0.92671119598091378</v>
      </c>
      <c r="O18" s="4">
        <v>1.0805814371202616</v>
      </c>
      <c r="P18" s="4">
        <v>0.13592085020975911</v>
      </c>
      <c r="Q18" s="4">
        <v>0.11603292298627953</v>
      </c>
      <c r="R18" s="4">
        <v>0.13200122756104388</v>
      </c>
      <c r="S18" s="4">
        <v>1.0166388729415476</v>
      </c>
      <c r="T18" s="4">
        <v>0.9394339397256235</v>
      </c>
      <c r="U18" s="4">
        <v>1.1810554956912218</v>
      </c>
    </row>
    <row r="19" spans="1:21" x14ac:dyDescent="0.25">
      <c r="A19" s="2" t="s">
        <v>86</v>
      </c>
      <c r="B19" s="2" t="s">
        <v>22</v>
      </c>
      <c r="C19" s="2" t="s">
        <v>87</v>
      </c>
      <c r="D19" s="2" t="s">
        <v>88</v>
      </c>
      <c r="E19" s="2" t="s">
        <v>26</v>
      </c>
      <c r="F19" s="2" t="s">
        <v>42</v>
      </c>
      <c r="G19" s="2" t="s">
        <v>26</v>
      </c>
      <c r="H19" s="2" t="s">
        <v>89</v>
      </c>
      <c r="I19" s="2">
        <v>0.06</v>
      </c>
      <c r="J19" s="4">
        <v>3.0312518988325827</v>
      </c>
      <c r="K19" s="4">
        <v>3.6561415077404553</v>
      </c>
      <c r="L19" s="4">
        <v>3.6849275323203248</v>
      </c>
      <c r="M19" s="4">
        <v>1.4025675807500395</v>
      </c>
      <c r="N19" s="4">
        <v>1.4840994125839899</v>
      </c>
      <c r="O19" s="4">
        <v>1.9592292344552327</v>
      </c>
      <c r="P19" s="4">
        <v>9.6307827228386813</v>
      </c>
      <c r="Q19" s="4">
        <v>8.7591194619743469</v>
      </c>
      <c r="R19" s="4">
        <v>10.29242220264843</v>
      </c>
      <c r="S19" s="4">
        <v>2.0748994858191989</v>
      </c>
      <c r="T19" s="4">
        <v>2.4305779216368908</v>
      </c>
      <c r="U19" s="4">
        <v>2.4505203055866747</v>
      </c>
    </row>
    <row r="20" spans="1:21" x14ac:dyDescent="0.25">
      <c r="A20" s="2" t="s">
        <v>90</v>
      </c>
      <c r="B20" s="2" t="s">
        <v>91</v>
      </c>
      <c r="C20" s="2" t="s">
        <v>92</v>
      </c>
      <c r="D20" s="2" t="s">
        <v>93</v>
      </c>
      <c r="E20" s="2" t="s">
        <v>26</v>
      </c>
      <c r="F20" s="2" t="s">
        <v>25</v>
      </c>
      <c r="G20" s="2" t="s">
        <v>26</v>
      </c>
      <c r="H20" s="2" t="s">
        <v>94</v>
      </c>
      <c r="I20" s="2">
        <v>0.06</v>
      </c>
      <c r="J20" s="4">
        <v>2.8699831734447478</v>
      </c>
      <c r="K20" s="4">
        <v>2.6858114188995952</v>
      </c>
      <c r="L20" s="4">
        <v>2.573569956357979</v>
      </c>
      <c r="M20" s="4">
        <v>0.99952518256244149</v>
      </c>
      <c r="N20" s="4">
        <v>1.3128140143591793</v>
      </c>
      <c r="O20" s="4">
        <v>1.4798501230587107</v>
      </c>
      <c r="P20" s="4">
        <v>0.10339410558650802</v>
      </c>
      <c r="Q20" s="4">
        <v>0.44132744432660814</v>
      </c>
      <c r="R20" s="4">
        <v>0.10041247416369758</v>
      </c>
      <c r="S20" s="4">
        <v>1.160283175155342</v>
      </c>
      <c r="T20" s="4">
        <v>1.7278164708189967</v>
      </c>
      <c r="U20" s="4">
        <v>1.3858059752559631</v>
      </c>
    </row>
    <row r="21" spans="1:21" x14ac:dyDescent="0.25">
      <c r="A21" s="2" t="s">
        <v>95</v>
      </c>
      <c r="B21" s="2" t="s">
        <v>39</v>
      </c>
      <c r="C21" s="2" t="s">
        <v>40</v>
      </c>
      <c r="D21" s="2" t="s">
        <v>96</v>
      </c>
      <c r="E21" s="2" t="s">
        <v>25</v>
      </c>
      <c r="F21" s="2" t="s">
        <v>26</v>
      </c>
      <c r="G21" s="2" t="s">
        <v>25</v>
      </c>
      <c r="H21" s="2" t="s">
        <v>97</v>
      </c>
      <c r="I21" s="2">
        <v>0.05</v>
      </c>
      <c r="J21" s="4">
        <v>6.3793047209328169</v>
      </c>
      <c r="K21" s="4">
        <v>5.8371435306346005</v>
      </c>
      <c r="L21" s="4">
        <v>6.5534840197288817</v>
      </c>
      <c r="M21" s="4">
        <v>0.93712560152706692</v>
      </c>
      <c r="N21" s="4">
        <v>1.0082519757451291</v>
      </c>
      <c r="O21" s="4">
        <v>1.1160211246567753</v>
      </c>
      <c r="P21" s="4">
        <v>5.4432286979088449</v>
      </c>
      <c r="Q21" s="4">
        <v>5.0557233253407228</v>
      </c>
      <c r="R21" s="4">
        <v>5.4975682832624493</v>
      </c>
      <c r="S21" s="4">
        <v>1.9320848081234543</v>
      </c>
      <c r="T21" s="4">
        <v>1.7721200403951913</v>
      </c>
      <c r="U21" s="4">
        <v>2.0749525830732538</v>
      </c>
    </row>
    <row r="22" spans="1:21" x14ac:dyDescent="0.25">
      <c r="A22" s="2" t="s">
        <v>98</v>
      </c>
      <c r="B22" s="2" t="s">
        <v>39</v>
      </c>
      <c r="C22" s="2" t="s">
        <v>83</v>
      </c>
      <c r="D22" s="2" t="s">
        <v>99</v>
      </c>
      <c r="E22" s="2" t="s">
        <v>42</v>
      </c>
      <c r="F22" s="2" t="s">
        <v>42</v>
      </c>
      <c r="G22" s="2" t="s">
        <v>42</v>
      </c>
      <c r="H22" s="2" t="s">
        <v>55</v>
      </c>
      <c r="I22" s="2">
        <v>4.8000000000000001E-2</v>
      </c>
      <c r="J22" s="4">
        <v>30.848509092145338</v>
      </c>
      <c r="K22" s="4">
        <v>26.90851851737812</v>
      </c>
      <c r="L22" s="4">
        <v>30.019178880868807</v>
      </c>
      <c r="M22" s="4">
        <v>259.20816315654582</v>
      </c>
      <c r="N22" s="4">
        <v>223.69301433563407</v>
      </c>
      <c r="O22" s="4">
        <v>291.97916964671367</v>
      </c>
      <c r="P22" s="4">
        <v>171.00984569405281</v>
      </c>
      <c r="Q22" s="4">
        <v>154.36228923580393</v>
      </c>
      <c r="R22" s="4">
        <v>170.67086071475799</v>
      </c>
      <c r="S22" s="4">
        <v>242.88790180591761</v>
      </c>
      <c r="T22" s="4">
        <v>219.12546742818543</v>
      </c>
      <c r="U22" s="4">
        <v>267.54438443194596</v>
      </c>
    </row>
    <row r="23" spans="1:21" x14ac:dyDescent="0.25">
      <c r="A23" s="2" t="s">
        <v>100</v>
      </c>
      <c r="B23" s="2" t="s">
        <v>34</v>
      </c>
      <c r="C23" s="2" t="s">
        <v>101</v>
      </c>
      <c r="D23" s="2" t="s">
        <v>102</v>
      </c>
      <c r="E23" s="2" t="s">
        <v>25</v>
      </c>
      <c r="F23" s="2" t="s">
        <v>42</v>
      </c>
      <c r="G23" s="2" t="s">
        <v>25</v>
      </c>
      <c r="H23" s="2" t="s">
        <v>103</v>
      </c>
      <c r="I23" s="2">
        <v>4.1000000000000002E-2</v>
      </c>
      <c r="J23" s="4">
        <v>8.266578952055891</v>
      </c>
      <c r="K23" s="4">
        <v>6.5059786123922549</v>
      </c>
      <c r="L23" s="4">
        <v>5.8484145876112459</v>
      </c>
      <c r="M23" s="4">
        <v>0.96645379428858291</v>
      </c>
      <c r="N23" s="4">
        <v>0.99489838184117629</v>
      </c>
      <c r="O23" s="4">
        <v>0.98163970650530008</v>
      </c>
      <c r="P23" s="4">
        <v>41.222381150991154</v>
      </c>
      <c r="Q23" s="4">
        <v>40.335675853342963</v>
      </c>
      <c r="R23" s="4">
        <v>44.39354593510992</v>
      </c>
      <c r="S23" s="4">
        <v>1.0975695158597785</v>
      </c>
      <c r="T23" s="4">
        <v>1.1452550382788984</v>
      </c>
      <c r="U23" s="4">
        <v>1.1846471323338099</v>
      </c>
    </row>
    <row r="24" spans="1:21" x14ac:dyDescent="0.25">
      <c r="A24" s="2" t="s">
        <v>104</v>
      </c>
      <c r="B24" s="2" t="s">
        <v>105</v>
      </c>
      <c r="C24" s="2" t="s">
        <v>106</v>
      </c>
      <c r="D24" s="2" t="s">
        <v>107</v>
      </c>
      <c r="E24" s="2" t="s">
        <v>26</v>
      </c>
      <c r="F24" s="2" t="s">
        <v>42</v>
      </c>
      <c r="G24" s="2" t="s">
        <v>26</v>
      </c>
      <c r="H24" s="2" t="s">
        <v>108</v>
      </c>
      <c r="I24" s="2">
        <v>0.03</v>
      </c>
      <c r="J24" s="4">
        <v>0.27694249692953699</v>
      </c>
      <c r="K24" s="4">
        <v>0.24157123070738085</v>
      </c>
      <c r="L24" s="4">
        <v>2.1663226203189629</v>
      </c>
      <c r="M24" s="4">
        <v>1.926592780615205</v>
      </c>
      <c r="N24" s="4">
        <v>1.317781454397891</v>
      </c>
      <c r="O24" s="4">
        <v>1.1308583437868551</v>
      </c>
      <c r="P24" s="4">
        <v>2.6812761120440691</v>
      </c>
      <c r="Q24" s="4">
        <v>2.4962372164218358</v>
      </c>
      <c r="R24" s="4">
        <v>2.6973213452583487</v>
      </c>
      <c r="S24" s="4">
        <v>2.2526599298878018</v>
      </c>
      <c r="T24" s="4">
        <v>2.3968605787166699</v>
      </c>
      <c r="U24" s="4">
        <v>2.0770211391567699</v>
      </c>
    </row>
    <row r="25" spans="1:21" x14ac:dyDescent="0.25">
      <c r="A25" s="2" t="s">
        <v>109</v>
      </c>
      <c r="B25" s="2" t="s">
        <v>22</v>
      </c>
      <c r="C25" s="2" t="s">
        <v>110</v>
      </c>
      <c r="D25" s="2" t="s">
        <v>111</v>
      </c>
      <c r="E25" s="2" t="s">
        <v>25</v>
      </c>
      <c r="F25" s="2" t="s">
        <v>26</v>
      </c>
      <c r="G25" s="2" t="s">
        <v>25</v>
      </c>
      <c r="H25" s="2" t="s">
        <v>112</v>
      </c>
      <c r="I25" s="2">
        <v>0.02</v>
      </c>
      <c r="J25" s="4">
        <v>7.4681976353333965</v>
      </c>
      <c r="K25" s="4">
        <v>7.0605369724729927</v>
      </c>
      <c r="L25" s="4">
        <v>7.6367377186004157</v>
      </c>
      <c r="M25" s="4">
        <v>2.1038155427582241</v>
      </c>
      <c r="N25" s="4">
        <v>2.2794847554783702</v>
      </c>
      <c r="O25" s="4">
        <v>2.3750203050955552</v>
      </c>
      <c r="P25" s="4">
        <v>4.8183656497378973</v>
      </c>
      <c r="Q25" s="4">
        <v>4.5316512179063135</v>
      </c>
      <c r="R25" s="4">
        <v>4.7838392402228163</v>
      </c>
      <c r="S25" s="4">
        <v>2.2432460308877791</v>
      </c>
      <c r="T25" s="4">
        <v>2.3483150272689106</v>
      </c>
      <c r="U25" s="4">
        <v>2.2604655430426672</v>
      </c>
    </row>
    <row r="26" spans="1:21" x14ac:dyDescent="0.25">
      <c r="A26" s="2" t="s">
        <v>113</v>
      </c>
      <c r="B26" s="2" t="s">
        <v>39</v>
      </c>
      <c r="C26" s="2" t="s">
        <v>114</v>
      </c>
      <c r="D26" s="2" t="s">
        <v>115</v>
      </c>
      <c r="E26" s="2" t="s">
        <v>25</v>
      </c>
      <c r="F26" s="2" t="s">
        <v>26</v>
      </c>
      <c r="G26" s="2" t="s">
        <v>42</v>
      </c>
      <c r="H26" s="2" t="s">
        <v>116</v>
      </c>
      <c r="I26" s="2">
        <v>0.02</v>
      </c>
      <c r="J26" s="4">
        <v>7.0282221474700854</v>
      </c>
      <c r="K26" s="4">
        <v>6.0868743561823884</v>
      </c>
      <c r="L26" s="4">
        <v>6.9113372092842864</v>
      </c>
      <c r="M26" s="4">
        <v>2.0818713534065743</v>
      </c>
      <c r="N26" s="4">
        <v>2.0724356858772977</v>
      </c>
      <c r="O26" s="4">
        <v>2.3070586495496608</v>
      </c>
      <c r="P26" s="4">
        <v>8.0137803038045412</v>
      </c>
      <c r="Q26" s="4">
        <v>7.5551135581391842</v>
      </c>
      <c r="R26" s="4">
        <v>8.2038122144097212</v>
      </c>
      <c r="S26" s="4">
        <v>86.995333513531165</v>
      </c>
      <c r="T26" s="4">
        <v>94.894047265641859</v>
      </c>
      <c r="U26" s="4">
        <v>85.460051557529766</v>
      </c>
    </row>
    <row r="27" spans="1:21" x14ac:dyDescent="0.25">
      <c r="A27" s="2" t="s">
        <v>117</v>
      </c>
      <c r="B27" s="2" t="s">
        <v>118</v>
      </c>
      <c r="C27" s="2" t="s">
        <v>119</v>
      </c>
      <c r="D27" s="2" t="s">
        <v>120</v>
      </c>
      <c r="E27" s="2" t="s">
        <v>42</v>
      </c>
      <c r="F27" s="2" t="s">
        <v>42</v>
      </c>
      <c r="G27" s="2" t="s">
        <v>26</v>
      </c>
      <c r="H27" s="2" t="s">
        <v>121</v>
      </c>
      <c r="I27" s="2">
        <v>1.4999999999999999E-2</v>
      </c>
      <c r="J27" s="4">
        <v>0.52524620751891704</v>
      </c>
      <c r="K27" s="4">
        <v>0.45816143849895519</v>
      </c>
      <c r="L27" s="4">
        <v>0.51112550732712803</v>
      </c>
      <c r="M27" s="4">
        <v>2.7344095976087801</v>
      </c>
      <c r="N27" s="4">
        <v>2.7960977235625792</v>
      </c>
      <c r="O27" s="4">
        <v>2.1447739617451949</v>
      </c>
      <c r="P27" s="4">
        <v>6.9917295931251502</v>
      </c>
      <c r="Q27" s="4">
        <v>6.2504295329213653</v>
      </c>
      <c r="R27" s="4">
        <v>6.8009931213560861</v>
      </c>
      <c r="S27" s="4">
        <v>0.47961354929332678</v>
      </c>
      <c r="T27" s="4">
        <v>0.5004510655753136</v>
      </c>
      <c r="U27" s="4">
        <v>0.51766453749738417</v>
      </c>
    </row>
    <row r="28" spans="1:21" x14ac:dyDescent="0.25">
      <c r="A28" s="2" t="s">
        <v>122</v>
      </c>
      <c r="B28" s="2" t="s">
        <v>34</v>
      </c>
      <c r="C28" s="2" t="s">
        <v>123</v>
      </c>
      <c r="D28" s="2" t="s">
        <v>124</v>
      </c>
      <c r="E28" s="2" t="s">
        <v>25</v>
      </c>
      <c r="F28" s="2" t="s">
        <v>25</v>
      </c>
      <c r="G28" s="2" t="s">
        <v>25</v>
      </c>
      <c r="H28" s="2" t="s">
        <v>55</v>
      </c>
      <c r="I28" s="2">
        <v>1.2999999999999999E-2</v>
      </c>
      <c r="J28" s="4">
        <v>2.5211953616745362</v>
      </c>
      <c r="K28" s="4">
        <v>2.9811046024250554</v>
      </c>
      <c r="L28" s="4">
        <v>2.8774223966486741</v>
      </c>
      <c r="M28" s="4">
        <v>1.017281295509193</v>
      </c>
      <c r="N28" s="4">
        <v>1.0082868801557248</v>
      </c>
      <c r="O28" s="4">
        <v>0.59951377569516118</v>
      </c>
      <c r="P28" s="4">
        <v>1.042725142943757</v>
      </c>
      <c r="Q28" s="4">
        <v>0.55117247504927158</v>
      </c>
      <c r="R28" s="4">
        <v>0.59837781512752086</v>
      </c>
      <c r="S28" s="4">
        <v>1.2668840624320488</v>
      </c>
      <c r="T28" s="4">
        <v>1.2207352913829845</v>
      </c>
      <c r="U28" s="4">
        <v>1.434016416464065</v>
      </c>
    </row>
    <row r="29" spans="1:21" x14ac:dyDescent="0.25">
      <c r="A29" s="2" t="s">
        <v>125</v>
      </c>
      <c r="B29" s="2" t="s">
        <v>34</v>
      </c>
      <c r="C29" s="2" t="s">
        <v>123</v>
      </c>
      <c r="D29" s="2" t="s">
        <v>126</v>
      </c>
      <c r="E29" s="2" t="s">
        <v>25</v>
      </c>
      <c r="F29" s="2" t="s">
        <v>25</v>
      </c>
      <c r="G29" s="2" t="s">
        <v>25</v>
      </c>
      <c r="H29" s="2" t="s">
        <v>127</v>
      </c>
      <c r="I29" s="2">
        <v>1.2999999999999999E-2</v>
      </c>
      <c r="J29" s="4">
        <v>2.5211953616745362</v>
      </c>
      <c r="K29" s="4">
        <v>2.9811046024250554</v>
      </c>
      <c r="L29" s="4">
        <v>2.8774223966486741</v>
      </c>
      <c r="M29" s="4">
        <v>1.017281295509193</v>
      </c>
      <c r="N29" s="4">
        <v>1.0082868801557248</v>
      </c>
      <c r="O29" s="4">
        <v>0.59951377569516118</v>
      </c>
      <c r="P29" s="4">
        <v>1.042725142943757</v>
      </c>
      <c r="Q29" s="4">
        <v>0.55117247504927158</v>
      </c>
      <c r="R29" s="4">
        <v>0.59837781512752086</v>
      </c>
      <c r="S29" s="4">
        <v>1.2668840624320488</v>
      </c>
      <c r="T29" s="4">
        <v>1.2207352913829845</v>
      </c>
      <c r="U29" s="4">
        <v>1.434016416464065</v>
      </c>
    </row>
    <row r="30" spans="1:21" x14ac:dyDescent="0.25">
      <c r="A30" s="2" t="s">
        <v>128</v>
      </c>
      <c r="B30" s="2" t="s">
        <v>105</v>
      </c>
      <c r="C30" s="2" t="s">
        <v>129</v>
      </c>
      <c r="D30" s="2" t="s">
        <v>130</v>
      </c>
      <c r="E30" s="2" t="s">
        <v>25</v>
      </c>
      <c r="F30" s="2" t="s">
        <v>26</v>
      </c>
      <c r="G30" s="2" t="s">
        <v>26</v>
      </c>
      <c r="H30" s="2" t="s">
        <v>55</v>
      </c>
      <c r="I30" s="2">
        <v>0.01</v>
      </c>
      <c r="J30" s="4">
        <v>265.67873815019044</v>
      </c>
      <c r="K30" s="4">
        <v>245.60937471709184</v>
      </c>
      <c r="L30" s="4">
        <v>301.41565841887842</v>
      </c>
      <c r="M30" s="4">
        <v>103.56180474636297</v>
      </c>
      <c r="N30" s="4">
        <v>95.82971611668556</v>
      </c>
      <c r="O30" s="4">
        <v>118.65161005336533</v>
      </c>
      <c r="P30" s="4">
        <v>167.87665614670217</v>
      </c>
      <c r="Q30" s="4">
        <v>157.88070037516465</v>
      </c>
      <c r="R30" s="4">
        <v>176.90313948198056</v>
      </c>
      <c r="S30" s="4">
        <v>133.28002931827498</v>
      </c>
      <c r="T30" s="4">
        <v>134.39429694151463</v>
      </c>
      <c r="U30" s="4">
        <v>147.2007255205441</v>
      </c>
    </row>
    <row r="31" spans="1:21" x14ac:dyDescent="0.25">
      <c r="A31" s="2" t="s">
        <v>131</v>
      </c>
      <c r="B31" s="2" t="s">
        <v>105</v>
      </c>
      <c r="C31" s="2" t="s">
        <v>83</v>
      </c>
      <c r="D31" s="2" t="s">
        <v>132</v>
      </c>
      <c r="E31" s="2" t="s">
        <v>26</v>
      </c>
      <c r="F31" s="2" t="s">
        <v>25</v>
      </c>
      <c r="G31" s="2" t="s">
        <v>26</v>
      </c>
      <c r="H31" s="2" t="s">
        <v>133</v>
      </c>
      <c r="I31" s="2">
        <v>0.01</v>
      </c>
      <c r="J31" s="4">
        <v>152.54078556838687</v>
      </c>
      <c r="K31" s="4">
        <v>154.71738169847012</v>
      </c>
      <c r="L31" s="4">
        <v>189.61345186172983</v>
      </c>
      <c r="M31" s="4">
        <v>93.167861336260671</v>
      </c>
      <c r="N31" s="4">
        <v>82.201939772712777</v>
      </c>
      <c r="O31" s="4">
        <v>110.26445304474433</v>
      </c>
      <c r="P31" s="4">
        <v>63.896624194880559</v>
      </c>
      <c r="Q31" s="4">
        <v>57.020125602991875</v>
      </c>
      <c r="R31" s="4">
        <v>63.471309691842869</v>
      </c>
      <c r="S31" s="4">
        <v>90.95973359749425</v>
      </c>
      <c r="T31" s="4">
        <v>80.562843246124274</v>
      </c>
      <c r="U31" s="4">
        <v>99.005792435959606</v>
      </c>
    </row>
    <row r="32" spans="1:21" x14ac:dyDescent="0.25">
      <c r="A32" s="2" t="s">
        <v>134</v>
      </c>
      <c r="B32" s="2" t="s">
        <v>39</v>
      </c>
      <c r="C32" s="2" t="s">
        <v>40</v>
      </c>
      <c r="D32" s="2" t="s">
        <v>135</v>
      </c>
      <c r="E32" s="2" t="s">
        <v>25</v>
      </c>
      <c r="F32" s="2" t="s">
        <v>26</v>
      </c>
      <c r="G32" s="2" t="s">
        <v>42</v>
      </c>
      <c r="H32" s="2" t="s">
        <v>136</v>
      </c>
      <c r="I32" s="2">
        <v>8.6E-3</v>
      </c>
      <c r="J32" s="4">
        <v>10.454796792873593</v>
      </c>
      <c r="K32" s="4">
        <v>9.9672642970100096</v>
      </c>
      <c r="L32" s="4">
        <v>11.233413364780079</v>
      </c>
      <c r="M32" s="4">
        <v>3.4444807975853928</v>
      </c>
      <c r="N32" s="4">
        <v>2.2647922634410103</v>
      </c>
      <c r="O32" s="4">
        <v>2.6631636899255926</v>
      </c>
      <c r="P32" s="4">
        <v>12.711662312205348</v>
      </c>
      <c r="Q32" s="4">
        <v>11.22689095950744</v>
      </c>
      <c r="R32" s="4">
        <v>12.292642916019043</v>
      </c>
      <c r="S32" s="4">
        <v>78.812794143070349</v>
      </c>
      <c r="T32" s="4">
        <v>90.042937258628754</v>
      </c>
      <c r="U32" s="4">
        <v>87.478586277582664</v>
      </c>
    </row>
    <row r="33" spans="1:21" x14ac:dyDescent="0.25">
      <c r="A33" s="2" t="s">
        <v>137</v>
      </c>
      <c r="B33" s="2" t="s">
        <v>39</v>
      </c>
      <c r="C33" s="2" t="s">
        <v>40</v>
      </c>
      <c r="D33" s="2" t="s">
        <v>138</v>
      </c>
      <c r="E33" s="2" t="s">
        <v>25</v>
      </c>
      <c r="F33" s="2" t="s">
        <v>26</v>
      </c>
      <c r="G33" s="2" t="s">
        <v>26</v>
      </c>
      <c r="H33" s="2" t="s">
        <v>139</v>
      </c>
      <c r="I33" s="2">
        <v>7.0000000000000001E-3</v>
      </c>
      <c r="J33" s="4">
        <v>6.2395405720158861</v>
      </c>
      <c r="K33" s="4">
        <v>6.1155773596916987</v>
      </c>
      <c r="L33" s="4">
        <v>6.2881573825979764</v>
      </c>
      <c r="M33" s="4">
        <v>2.1577150066189654</v>
      </c>
      <c r="N33" s="4">
        <v>2.5132939299840609</v>
      </c>
      <c r="O33" s="4">
        <v>1.8196445302918864</v>
      </c>
      <c r="P33" s="4">
        <v>6.7213498997166887</v>
      </c>
      <c r="Q33" s="4">
        <v>6.8523773748713053</v>
      </c>
      <c r="R33" s="4">
        <v>6.4214540579922792</v>
      </c>
      <c r="S33" s="4">
        <v>4.5026375544242461</v>
      </c>
      <c r="T33" s="4">
        <v>5.4029147229355985</v>
      </c>
      <c r="U33" s="4">
        <v>5.3540154796760637</v>
      </c>
    </row>
    <row r="34" spans="1:21" x14ac:dyDescent="0.25">
      <c r="A34" s="2" t="s">
        <v>140</v>
      </c>
      <c r="B34" s="2" t="s">
        <v>39</v>
      </c>
      <c r="C34" s="2" t="s">
        <v>40</v>
      </c>
      <c r="D34" s="2" t="s">
        <v>141</v>
      </c>
      <c r="E34" s="2" t="s">
        <v>25</v>
      </c>
      <c r="F34" s="2" t="s">
        <v>26</v>
      </c>
      <c r="G34" s="2" t="s">
        <v>42</v>
      </c>
      <c r="H34" s="2" t="s">
        <v>139</v>
      </c>
      <c r="I34" s="2">
        <v>6.0000000000000001E-3</v>
      </c>
      <c r="J34" s="4">
        <v>14.985208736452149</v>
      </c>
      <c r="K34" s="4">
        <v>14.28641215904768</v>
      </c>
      <c r="L34" s="4">
        <v>16.101225822851447</v>
      </c>
      <c r="M34" s="4">
        <v>4.9370891432057293</v>
      </c>
      <c r="N34" s="4">
        <v>3.2462022442654481</v>
      </c>
      <c r="O34" s="4">
        <v>3.8172012888933495</v>
      </c>
      <c r="P34" s="4">
        <v>18.220049314160999</v>
      </c>
      <c r="Q34" s="4">
        <v>16.091877041960664</v>
      </c>
      <c r="R34" s="4">
        <v>17.619454846293959</v>
      </c>
      <c r="S34" s="4">
        <v>112.96500493840084</v>
      </c>
      <c r="T34" s="4">
        <v>129.06154340403455</v>
      </c>
      <c r="U34" s="4">
        <v>125.38597366453514</v>
      </c>
    </row>
    <row r="35" spans="1:21" x14ac:dyDescent="0.25">
      <c r="A35" s="2" t="s">
        <v>142</v>
      </c>
      <c r="B35" s="2" t="s">
        <v>52</v>
      </c>
      <c r="C35" s="2" t="s">
        <v>143</v>
      </c>
      <c r="D35" s="2" t="s">
        <v>144</v>
      </c>
      <c r="E35" s="2" t="s">
        <v>26</v>
      </c>
      <c r="F35" s="2" t="s">
        <v>25</v>
      </c>
      <c r="G35" s="2" t="s">
        <v>26</v>
      </c>
      <c r="H35" s="2" t="s">
        <v>145</v>
      </c>
      <c r="I35" s="2">
        <v>5.0000000000000001E-3</v>
      </c>
      <c r="J35" s="4">
        <v>43.621860651443875</v>
      </c>
      <c r="K35" s="4">
        <v>39.792605703875637</v>
      </c>
      <c r="L35" s="4">
        <v>43.510623680736678</v>
      </c>
      <c r="M35" s="4">
        <v>17.006292018415049</v>
      </c>
      <c r="N35" s="4">
        <v>18.267081762139984</v>
      </c>
      <c r="O35" s="4">
        <v>24.909189805439382</v>
      </c>
      <c r="P35" s="4">
        <v>12.244655487911714</v>
      </c>
      <c r="Q35" s="4">
        <v>10.557790488873664</v>
      </c>
      <c r="R35" s="4">
        <v>13.21388366324874</v>
      </c>
      <c r="S35" s="4">
        <v>25.159099591940436</v>
      </c>
      <c r="T35" s="4">
        <v>20.416973838005823</v>
      </c>
      <c r="U35" s="4">
        <v>19.772779565205411</v>
      </c>
    </row>
    <row r="36" spans="1:21" x14ac:dyDescent="0.25">
      <c r="A36" s="2" t="s">
        <v>146</v>
      </c>
      <c r="B36" s="2" t="s">
        <v>29</v>
      </c>
      <c r="C36" s="2" t="s">
        <v>147</v>
      </c>
      <c r="D36" s="2" t="s">
        <v>148</v>
      </c>
      <c r="E36" s="2" t="s">
        <v>25</v>
      </c>
      <c r="F36" s="2" t="s">
        <v>25</v>
      </c>
      <c r="G36" s="2" t="s">
        <v>25</v>
      </c>
      <c r="H36" s="2" t="s">
        <v>149</v>
      </c>
      <c r="I36" s="2">
        <v>5.0000000000000001E-3</v>
      </c>
      <c r="J36" s="4">
        <v>15.815221430439315</v>
      </c>
      <c r="K36" s="4">
        <v>18.30630521689482</v>
      </c>
      <c r="L36" s="4">
        <v>22.028423178438196</v>
      </c>
      <c r="M36" s="4">
        <v>1.8988771295504099</v>
      </c>
      <c r="N36" s="4">
        <v>2.3013624756724056</v>
      </c>
      <c r="O36" s="4">
        <v>2.9405538553597017</v>
      </c>
      <c r="P36" s="4">
        <v>5.8164847413681029</v>
      </c>
      <c r="Q36" s="4">
        <v>7.5058750911719345</v>
      </c>
      <c r="R36" s="4">
        <v>5.4295605637186473</v>
      </c>
      <c r="S36" s="4">
        <v>5.1440829770698313</v>
      </c>
      <c r="T36" s="4">
        <v>3.2197636938149876</v>
      </c>
      <c r="U36" s="4">
        <v>4.6772841922073747</v>
      </c>
    </row>
    <row r="37" spans="1:21" x14ac:dyDescent="0.25">
      <c r="A37" s="2" t="s">
        <v>150</v>
      </c>
      <c r="B37" s="2" t="s">
        <v>29</v>
      </c>
      <c r="C37" s="2" t="s">
        <v>151</v>
      </c>
      <c r="D37" s="2" t="s">
        <v>152</v>
      </c>
      <c r="E37" s="2" t="s">
        <v>42</v>
      </c>
      <c r="F37" s="2" t="s">
        <v>26</v>
      </c>
      <c r="G37" s="2" t="s">
        <v>26</v>
      </c>
      <c r="H37" s="2" t="s">
        <v>55</v>
      </c>
      <c r="I37" s="2">
        <v>4.5005000000000002E-3</v>
      </c>
      <c r="J37" s="4">
        <v>1.3441859020710309</v>
      </c>
      <c r="K37" s="4">
        <v>1.6270090371764097</v>
      </c>
      <c r="L37" s="4">
        <v>2.0932657923834088</v>
      </c>
      <c r="M37" s="4">
        <v>4.2046928240945922</v>
      </c>
      <c r="N37" s="4">
        <v>5.1052820560654935</v>
      </c>
      <c r="O37" s="4">
        <v>4.0294027165704627</v>
      </c>
      <c r="P37" s="4">
        <v>1.8882940744670305</v>
      </c>
      <c r="Q37" s="4">
        <v>2.4143876395373534</v>
      </c>
      <c r="R37" s="4">
        <v>2.4119538344499989</v>
      </c>
      <c r="S37" s="4">
        <v>2.0389888284689666</v>
      </c>
      <c r="T37" s="4">
        <v>2.1326818879835279</v>
      </c>
      <c r="U37" s="4">
        <v>1.706984901204206</v>
      </c>
    </row>
    <row r="38" spans="1:21" x14ac:dyDescent="0.25">
      <c r="A38" s="2" t="s">
        <v>153</v>
      </c>
      <c r="B38" s="2" t="s">
        <v>154</v>
      </c>
      <c r="C38" s="2" t="s">
        <v>155</v>
      </c>
      <c r="D38" s="2" t="s">
        <v>156</v>
      </c>
      <c r="E38" s="2" t="s">
        <v>26</v>
      </c>
      <c r="F38" s="2" t="s">
        <v>25</v>
      </c>
      <c r="G38" s="2" t="s">
        <v>26</v>
      </c>
      <c r="H38" s="2" t="s">
        <v>157</v>
      </c>
      <c r="I38" s="2">
        <v>3.0000000000000001E-3</v>
      </c>
      <c r="J38" s="4">
        <v>16.883765654486005</v>
      </c>
      <c r="K38" s="4">
        <v>17.809910417548863</v>
      </c>
      <c r="L38" s="4">
        <v>26.057517111737763</v>
      </c>
      <c r="M38" s="4">
        <v>11.802704441886823</v>
      </c>
      <c r="N38" s="4">
        <v>10.457633552521411</v>
      </c>
      <c r="O38" s="4">
        <v>8.6660957621728052</v>
      </c>
      <c r="P38" s="4">
        <v>7.9709432548986978</v>
      </c>
      <c r="Q38" s="4">
        <v>7.440947543382693</v>
      </c>
      <c r="R38" s="4">
        <v>8.3897743625115826</v>
      </c>
      <c r="S38" s="4">
        <v>10.998640348640645</v>
      </c>
      <c r="T38" s="4">
        <v>5.614347833108825</v>
      </c>
      <c r="U38" s="4">
        <v>19.845714886039936</v>
      </c>
    </row>
    <row r="39" spans="1:21" x14ac:dyDescent="0.25">
      <c r="A39" s="2" t="s">
        <v>158</v>
      </c>
      <c r="B39" s="2" t="s">
        <v>52</v>
      </c>
      <c r="C39" s="2" t="s">
        <v>159</v>
      </c>
      <c r="D39" s="2" t="s">
        <v>160</v>
      </c>
      <c r="E39" s="2" t="s">
        <v>26</v>
      </c>
      <c r="F39" s="2" t="s">
        <v>42</v>
      </c>
      <c r="G39" s="2" t="s">
        <v>26</v>
      </c>
      <c r="H39" s="2" t="s">
        <v>161</v>
      </c>
      <c r="I39" s="2">
        <v>3.0000000000000001E-3</v>
      </c>
      <c r="J39" s="4">
        <v>3.7230058321352151</v>
      </c>
      <c r="K39" s="4">
        <v>5.0524641300953395</v>
      </c>
      <c r="L39" s="4">
        <v>1.9358770053487488</v>
      </c>
      <c r="M39" s="4">
        <v>2.476643424571666</v>
      </c>
      <c r="N39" s="4">
        <v>1.9753335378659547</v>
      </c>
      <c r="O39" s="4">
        <v>1.9634348184744552</v>
      </c>
      <c r="P39" s="4">
        <v>8.6135057161915398</v>
      </c>
      <c r="Q39" s="4">
        <v>6.2244231071188283</v>
      </c>
      <c r="R39" s="4">
        <v>7.6245164426963914</v>
      </c>
      <c r="S39" s="4">
        <v>2.8188866735869174</v>
      </c>
      <c r="T39" s="4">
        <v>1.0325983519148854</v>
      </c>
      <c r="U39" s="4">
        <v>1.0542951081981959</v>
      </c>
    </row>
    <row r="40" spans="1:21" x14ac:dyDescent="0.25">
      <c r="A40" s="2" t="s">
        <v>162</v>
      </c>
      <c r="B40" s="2" t="s">
        <v>71</v>
      </c>
      <c r="C40" s="2" t="s">
        <v>163</v>
      </c>
      <c r="D40" s="2" t="s">
        <v>164</v>
      </c>
      <c r="E40" s="2" t="s">
        <v>26</v>
      </c>
      <c r="F40" s="2" t="s">
        <v>26</v>
      </c>
      <c r="G40" s="2" t="s">
        <v>25</v>
      </c>
      <c r="H40" s="2" t="s">
        <v>55</v>
      </c>
      <c r="I40" s="2">
        <v>3.0000000000000001E-3</v>
      </c>
      <c r="J40" s="4">
        <v>24.50161699131635</v>
      </c>
      <c r="K40" s="4">
        <v>31.176922540521868</v>
      </c>
      <c r="L40" s="4">
        <v>34.038026693250181</v>
      </c>
      <c r="M40" s="4">
        <v>12.485973266409058</v>
      </c>
      <c r="N40" s="4">
        <v>13.31892546417019</v>
      </c>
      <c r="O40" s="4">
        <v>14.723867735776649</v>
      </c>
      <c r="P40" s="4">
        <v>23.338150218170327</v>
      </c>
      <c r="Q40" s="4">
        <v>16.063403219949258</v>
      </c>
      <c r="R40" s="4">
        <v>18.468055844311884</v>
      </c>
      <c r="S40" s="4">
        <v>10.642208037993065</v>
      </c>
      <c r="T40" s="4">
        <v>10.909430761503643</v>
      </c>
      <c r="U40" s="4">
        <v>11.411749205834337</v>
      </c>
    </row>
    <row r="41" spans="1:21" x14ac:dyDescent="0.25">
      <c r="A41" s="2" t="s">
        <v>165</v>
      </c>
      <c r="B41" s="2" t="s">
        <v>39</v>
      </c>
      <c r="C41" s="2" t="s">
        <v>166</v>
      </c>
      <c r="D41" s="2" t="s">
        <v>167</v>
      </c>
      <c r="E41" s="2" t="s">
        <v>25</v>
      </c>
      <c r="F41" s="2" t="s">
        <v>26</v>
      </c>
      <c r="G41" s="2" t="s">
        <v>25</v>
      </c>
      <c r="H41" s="2" t="s">
        <v>168</v>
      </c>
      <c r="I41" s="2">
        <v>2E-3</v>
      </c>
      <c r="J41" s="4">
        <v>21.987038325446317</v>
      </c>
      <c r="K41" s="4">
        <v>18.126352635567329</v>
      </c>
      <c r="L41" s="4">
        <v>20.859599128578232</v>
      </c>
      <c r="M41" s="4">
        <v>0.84615787449896207</v>
      </c>
      <c r="N41" s="4">
        <v>1.3103857218727315</v>
      </c>
      <c r="O41" s="4">
        <v>1.1195834166719096</v>
      </c>
      <c r="P41" s="4">
        <v>18.668069794901609</v>
      </c>
      <c r="Q41" s="4">
        <v>17.859738138717415</v>
      </c>
      <c r="R41" s="4">
        <v>18.462627109996674</v>
      </c>
      <c r="S41" s="4">
        <v>6.8181199603144664</v>
      </c>
      <c r="T41" s="4">
        <v>7.8046057828065756</v>
      </c>
      <c r="U41" s="4">
        <v>8.1352079601028446</v>
      </c>
    </row>
    <row r="42" spans="1:21" x14ac:dyDescent="0.25">
      <c r="A42" s="2" t="s">
        <v>169</v>
      </c>
      <c r="B42" s="2" t="s">
        <v>105</v>
      </c>
      <c r="C42" s="2" t="s">
        <v>170</v>
      </c>
      <c r="D42" s="2" t="s">
        <v>171</v>
      </c>
      <c r="E42" s="2" t="s">
        <v>25</v>
      </c>
      <c r="F42" s="2" t="s">
        <v>26</v>
      </c>
      <c r="G42" s="2" t="s">
        <v>25</v>
      </c>
      <c r="H42" s="2" t="s">
        <v>172</v>
      </c>
      <c r="I42" s="2">
        <v>1.6000000000000001E-3</v>
      </c>
      <c r="J42" s="4">
        <v>9207.885693845119</v>
      </c>
      <c r="K42" s="4">
        <v>8240.5078988643909</v>
      </c>
      <c r="L42" s="4">
        <v>9320.0104782333074</v>
      </c>
      <c r="M42" s="4">
        <v>893.44531423486944</v>
      </c>
      <c r="N42" s="4">
        <v>955.53795441803015</v>
      </c>
      <c r="O42" s="4">
        <v>944.5836348931806</v>
      </c>
      <c r="P42" s="4">
        <v>8468.7469075371409</v>
      </c>
      <c r="Q42" s="4">
        <v>8019.0414423573529</v>
      </c>
      <c r="R42" s="4">
        <v>8549.1805337262049</v>
      </c>
      <c r="S42" s="4">
        <v>894.17890598332542</v>
      </c>
      <c r="T42" s="4">
        <v>996.06726216931497</v>
      </c>
      <c r="U42" s="4">
        <v>951.47466131365218</v>
      </c>
    </row>
    <row r="43" spans="1:21" x14ac:dyDescent="0.25">
      <c r="A43" s="2" t="s">
        <v>173</v>
      </c>
      <c r="B43" s="2" t="s">
        <v>22</v>
      </c>
      <c r="C43" s="2" t="s">
        <v>174</v>
      </c>
      <c r="D43" s="2" t="s">
        <v>175</v>
      </c>
      <c r="E43" s="2" t="s">
        <v>26</v>
      </c>
      <c r="F43" s="2" t="s">
        <v>26</v>
      </c>
      <c r="G43" s="2" t="s">
        <v>42</v>
      </c>
      <c r="H43" s="2" t="s">
        <v>176</v>
      </c>
      <c r="I43" s="2">
        <v>1.2999999999999999E-3</v>
      </c>
      <c r="J43" s="4">
        <v>75.83119358193548</v>
      </c>
      <c r="K43" s="4">
        <v>71.123532363552371</v>
      </c>
      <c r="L43" s="4">
        <v>88.440146834341078</v>
      </c>
      <c r="M43" s="4">
        <v>123.45636623199302</v>
      </c>
      <c r="N43" s="4">
        <v>139.2557777188874</v>
      </c>
      <c r="O43" s="4">
        <v>119.77831131211693</v>
      </c>
      <c r="P43" s="4">
        <v>71.633436224828102</v>
      </c>
      <c r="Q43" s="4">
        <v>69.757148273498103</v>
      </c>
      <c r="R43" s="4">
        <v>73.742694106722055</v>
      </c>
      <c r="S43" s="4">
        <v>155.74341294251326</v>
      </c>
      <c r="T43" s="4">
        <v>163.38196072630922</v>
      </c>
      <c r="U43" s="4">
        <v>156.10525301705744</v>
      </c>
    </row>
    <row r="44" spans="1:21" x14ac:dyDescent="0.25">
      <c r="A44" s="2" t="s">
        <v>177</v>
      </c>
      <c r="B44" s="2" t="s">
        <v>118</v>
      </c>
      <c r="C44" s="2" t="s">
        <v>178</v>
      </c>
      <c r="D44" s="2" t="s">
        <v>179</v>
      </c>
      <c r="E44" s="2" t="s">
        <v>26</v>
      </c>
      <c r="F44" s="2" t="s">
        <v>26</v>
      </c>
      <c r="G44" s="2" t="s">
        <v>25</v>
      </c>
      <c r="H44" s="2" t="s">
        <v>180</v>
      </c>
      <c r="I44" s="2">
        <v>1.1999999999999999E-3</v>
      </c>
      <c r="J44" s="4">
        <v>20.370883992977483</v>
      </c>
      <c r="K44" s="4">
        <v>23.342099831418636</v>
      </c>
      <c r="L44" s="4">
        <v>25.720253053295423</v>
      </c>
      <c r="M44" s="4">
        <v>35.417791957418565</v>
      </c>
      <c r="N44" s="4">
        <v>51.087453563816766</v>
      </c>
      <c r="O44" s="4">
        <v>32.103977044244147</v>
      </c>
      <c r="P44" s="4">
        <v>9.0193424623931389</v>
      </c>
      <c r="Q44" s="4">
        <v>8.5608659634745461</v>
      </c>
      <c r="R44" s="4">
        <v>21.401505044926132</v>
      </c>
      <c r="S44" s="4">
        <v>8.7628547931078185</v>
      </c>
      <c r="T44" s="4">
        <v>3.0116505255192889</v>
      </c>
      <c r="U44" s="4">
        <v>13.203749492240577</v>
      </c>
    </row>
    <row r="45" spans="1:21" x14ac:dyDescent="0.25">
      <c r="A45" s="2" t="s">
        <v>181</v>
      </c>
      <c r="B45" s="2" t="s">
        <v>29</v>
      </c>
      <c r="C45" s="2" t="s">
        <v>174</v>
      </c>
      <c r="D45" s="2" t="s">
        <v>182</v>
      </c>
      <c r="E45" s="2" t="s">
        <v>25</v>
      </c>
      <c r="F45" s="2" t="s">
        <v>26</v>
      </c>
      <c r="G45" s="2" t="s">
        <v>25</v>
      </c>
      <c r="H45" s="2" t="s">
        <v>183</v>
      </c>
      <c r="I45" s="2">
        <v>1E-3</v>
      </c>
      <c r="J45" s="4">
        <v>268.99690256857878</v>
      </c>
      <c r="K45" s="4">
        <v>225.87252928345069</v>
      </c>
      <c r="L45" s="4">
        <v>269.5717564533889</v>
      </c>
      <c r="M45" s="4">
        <v>73.964095786128155</v>
      </c>
      <c r="N45" s="4">
        <v>88.472340875461256</v>
      </c>
      <c r="O45" s="4">
        <v>85.838827716287042</v>
      </c>
      <c r="P45" s="4">
        <v>144.76557852323901</v>
      </c>
      <c r="Q45" s="4">
        <v>134.57663200414649</v>
      </c>
      <c r="R45" s="4">
        <v>140.03870104312057</v>
      </c>
      <c r="S45" s="4">
        <v>79.31342458547833</v>
      </c>
      <c r="T45" s="4">
        <v>89.085250912368863</v>
      </c>
      <c r="U45" s="4">
        <v>88.17815715598681</v>
      </c>
    </row>
    <row r="46" spans="1:21" x14ac:dyDescent="0.25">
      <c r="A46" s="2" t="s">
        <v>184</v>
      </c>
      <c r="B46" s="2" t="s">
        <v>29</v>
      </c>
      <c r="C46" s="2" t="s">
        <v>101</v>
      </c>
      <c r="D46" s="2" t="s">
        <v>185</v>
      </c>
      <c r="E46" s="2" t="s">
        <v>26</v>
      </c>
      <c r="F46" s="2" t="s">
        <v>42</v>
      </c>
      <c r="G46" s="2" t="s">
        <v>26</v>
      </c>
      <c r="H46" s="2" t="s">
        <v>186</v>
      </c>
      <c r="I46" s="2">
        <v>1E-3</v>
      </c>
      <c r="J46" s="4">
        <v>284.39158547886552</v>
      </c>
      <c r="K46" s="4">
        <v>43.160633399438247</v>
      </c>
      <c r="L46" s="4">
        <v>48.150059758681252</v>
      </c>
      <c r="M46" s="4">
        <v>39.784122048712689</v>
      </c>
      <c r="N46" s="4">
        <v>40.955045014202923</v>
      </c>
      <c r="O46" s="4">
        <v>40.409250936013137</v>
      </c>
      <c r="P46" s="4">
        <v>1027.9708556460957</v>
      </c>
      <c r="Q46" s="4">
        <v>1039.9418260255823</v>
      </c>
      <c r="R46" s="4">
        <v>1098.5654044821483</v>
      </c>
      <c r="S46" s="4">
        <v>45.181507728525006</v>
      </c>
      <c r="T46" s="4">
        <v>47.144484805225694</v>
      </c>
      <c r="U46" s="4">
        <v>48.766062460460205</v>
      </c>
    </row>
    <row r="47" spans="1:21" x14ac:dyDescent="0.25">
      <c r="A47" s="2" t="s">
        <v>187</v>
      </c>
      <c r="B47" s="2" t="s">
        <v>154</v>
      </c>
      <c r="C47" s="2" t="s">
        <v>155</v>
      </c>
      <c r="D47" s="2" t="s">
        <v>188</v>
      </c>
      <c r="E47" s="2" t="s">
        <v>26</v>
      </c>
      <c r="F47" s="2" t="s">
        <v>25</v>
      </c>
      <c r="G47" s="2" t="s">
        <v>26</v>
      </c>
      <c r="H47" s="2" t="s">
        <v>55</v>
      </c>
      <c r="I47" s="2">
        <v>1E-3</v>
      </c>
      <c r="J47" s="4">
        <v>50.651296963458016</v>
      </c>
      <c r="K47" s="4">
        <v>53.42973125264659</v>
      </c>
      <c r="L47" s="4">
        <v>78.172551335213299</v>
      </c>
      <c r="M47" s="4">
        <v>35.408113325660466</v>
      </c>
      <c r="N47" s="4">
        <v>31.372900657564234</v>
      </c>
      <c r="O47" s="4">
        <v>25.998287286518416</v>
      </c>
      <c r="P47" s="4">
        <v>23.912829764696095</v>
      </c>
      <c r="Q47" s="4">
        <v>22.322842630148077</v>
      </c>
      <c r="R47" s="4">
        <v>25.16932308753475</v>
      </c>
      <c r="S47" s="4">
        <v>32.995921045921939</v>
      </c>
      <c r="T47" s="4">
        <v>16.843043499326473</v>
      </c>
      <c r="U47" s="4">
        <v>59.537144658119807</v>
      </c>
    </row>
    <row r="48" spans="1:21" x14ac:dyDescent="0.25">
      <c r="A48" s="2" t="s">
        <v>189</v>
      </c>
      <c r="B48" s="2" t="s">
        <v>105</v>
      </c>
      <c r="C48" s="2" t="s">
        <v>106</v>
      </c>
      <c r="D48" s="2" t="s">
        <v>190</v>
      </c>
      <c r="E48" s="2" t="s">
        <v>26</v>
      </c>
      <c r="F48" s="2" t="s">
        <v>42</v>
      </c>
      <c r="G48" s="2" t="s">
        <v>26</v>
      </c>
      <c r="H48" s="2" t="s">
        <v>191</v>
      </c>
      <c r="I48" s="2">
        <v>8.4999999999999995E-4</v>
      </c>
      <c r="J48" s="4">
        <v>9.7744410681013054</v>
      </c>
      <c r="K48" s="4">
        <v>8.5260434367310882</v>
      </c>
      <c r="L48" s="4">
        <v>76.458445423022226</v>
      </c>
      <c r="M48" s="4">
        <v>67.997392257007235</v>
      </c>
      <c r="N48" s="4">
        <v>46.509933684631449</v>
      </c>
      <c r="O48" s="4">
        <v>39.912647427771361</v>
      </c>
      <c r="P48" s="4">
        <v>94.633274542731854</v>
      </c>
      <c r="Q48" s="4">
        <v>88.102489991358908</v>
      </c>
      <c r="R48" s="4">
        <v>95.199576891471125</v>
      </c>
      <c r="S48" s="4">
        <v>79.505644584275359</v>
      </c>
      <c r="T48" s="4">
        <v>84.595079248823637</v>
      </c>
      <c r="U48" s="4">
        <v>73.306628440827168</v>
      </c>
    </row>
    <row r="49" spans="1:21" x14ac:dyDescent="0.25">
      <c r="A49" s="2" t="s">
        <v>192</v>
      </c>
      <c r="B49" s="2" t="s">
        <v>39</v>
      </c>
      <c r="C49" s="2" t="s">
        <v>193</v>
      </c>
      <c r="D49" s="2" t="s">
        <v>194</v>
      </c>
      <c r="E49" s="2" t="s">
        <v>25</v>
      </c>
      <c r="F49" s="2" t="s">
        <v>26</v>
      </c>
      <c r="G49" s="2" t="s">
        <v>26</v>
      </c>
      <c r="H49" s="2" t="s">
        <v>195</v>
      </c>
      <c r="I49" s="2">
        <v>8.0000000000000004E-4</v>
      </c>
      <c r="J49" s="4">
        <v>166.92414805412031</v>
      </c>
      <c r="K49" s="4">
        <v>137.07721568864963</v>
      </c>
      <c r="L49" s="4">
        <v>122.15235752433436</v>
      </c>
      <c r="M49" s="4">
        <v>64.140031380907217</v>
      </c>
      <c r="N49" s="4">
        <v>79.052832681383563</v>
      </c>
      <c r="O49" s="4">
        <v>39.525405277653313</v>
      </c>
      <c r="P49" s="4">
        <v>129.39567338204168</v>
      </c>
      <c r="Q49" s="4">
        <v>122.00880360298659</v>
      </c>
      <c r="R49" s="4">
        <v>136.09417465329321</v>
      </c>
      <c r="S49" s="4">
        <v>58.632858706877684</v>
      </c>
      <c r="T49" s="4">
        <v>81.254449073337966</v>
      </c>
      <c r="U49" s="4">
        <v>93.829509062647404</v>
      </c>
    </row>
    <row r="50" spans="1:21" x14ac:dyDescent="0.25">
      <c r="A50" s="2" t="s">
        <v>196</v>
      </c>
      <c r="B50" s="2" t="s">
        <v>29</v>
      </c>
      <c r="C50" s="2" t="s">
        <v>147</v>
      </c>
      <c r="D50" s="2" t="s">
        <v>197</v>
      </c>
      <c r="E50" s="2" t="s">
        <v>25</v>
      </c>
      <c r="F50" s="2" t="s">
        <v>25</v>
      </c>
      <c r="G50" s="2" t="s">
        <v>25</v>
      </c>
      <c r="H50" s="2" t="s">
        <v>55</v>
      </c>
      <c r="I50" s="2">
        <v>5.9999999999999995E-4</v>
      </c>
      <c r="J50" s="4">
        <v>131.79351192032766</v>
      </c>
      <c r="K50" s="4">
        <v>152.55254347412352</v>
      </c>
      <c r="L50" s="4">
        <v>183.57019315365167</v>
      </c>
      <c r="M50" s="4">
        <v>15.82397607958675</v>
      </c>
      <c r="N50" s="4">
        <v>19.178020630603385</v>
      </c>
      <c r="O50" s="4">
        <v>24.50461546133085</v>
      </c>
      <c r="P50" s="4">
        <v>48.47070617806753</v>
      </c>
      <c r="Q50" s="4">
        <v>62.548959093099462</v>
      </c>
      <c r="R50" s="4">
        <v>45.246338030988731</v>
      </c>
      <c r="S50" s="4">
        <v>42.867358142248605</v>
      </c>
      <c r="T50" s="4">
        <v>26.831364115124902</v>
      </c>
      <c r="U50" s="4">
        <v>38.977368268394791</v>
      </c>
    </row>
    <row r="51" spans="1:21" x14ac:dyDescent="0.25">
      <c r="A51" s="2" t="s">
        <v>198</v>
      </c>
      <c r="B51" s="2" t="s">
        <v>154</v>
      </c>
      <c r="C51" s="2" t="s">
        <v>199</v>
      </c>
      <c r="D51" s="2" t="s">
        <v>200</v>
      </c>
      <c r="E51" s="2" t="s">
        <v>26</v>
      </c>
      <c r="F51" s="2" t="s">
        <v>42</v>
      </c>
      <c r="G51" s="2" t="s">
        <v>42</v>
      </c>
      <c r="H51" s="2" t="s">
        <v>201</v>
      </c>
      <c r="I51" s="2">
        <v>5.0000000000000001E-4</v>
      </c>
      <c r="J51" s="4">
        <v>964.80567288918735</v>
      </c>
      <c r="K51" s="4">
        <v>816.88511277621444</v>
      </c>
      <c r="L51" s="4">
        <v>909.66691207641054</v>
      </c>
      <c r="M51" s="4">
        <v>468.86910378746842</v>
      </c>
      <c r="N51" s="4">
        <v>499.10717870283497</v>
      </c>
      <c r="O51" s="4">
        <v>454.70452002552128</v>
      </c>
      <c r="P51" s="4">
        <v>1868.1370301850613</v>
      </c>
      <c r="Q51" s="4">
        <v>1630.4050947705573</v>
      </c>
      <c r="R51" s="4">
        <v>1828.2237854571338</v>
      </c>
      <c r="S51" s="4">
        <v>3737.5832032373928</v>
      </c>
      <c r="T51" s="4">
        <v>4300.4366148036243</v>
      </c>
      <c r="U51" s="4">
        <v>4371.5454219990434</v>
      </c>
    </row>
    <row r="52" spans="1:21" x14ac:dyDescent="0.25">
      <c r="A52" s="2" t="s">
        <v>202</v>
      </c>
      <c r="B52" s="2" t="s">
        <v>34</v>
      </c>
      <c r="C52" s="2" t="s">
        <v>35</v>
      </c>
      <c r="D52" s="2" t="s">
        <v>203</v>
      </c>
      <c r="E52" s="2" t="s">
        <v>26</v>
      </c>
      <c r="F52" s="2" t="s">
        <v>25</v>
      </c>
      <c r="G52" s="2" t="s">
        <v>26</v>
      </c>
      <c r="H52" s="2" t="s">
        <v>204</v>
      </c>
      <c r="I52" s="2">
        <v>5.0000000000000001E-4</v>
      </c>
      <c r="J52" s="4">
        <v>45.476324625306731</v>
      </c>
      <c r="K52" s="4">
        <v>37.496599092184795</v>
      </c>
      <c r="L52" s="4">
        <v>33.000667428556476</v>
      </c>
      <c r="M52" s="4">
        <v>50.427981066400854</v>
      </c>
      <c r="N52" s="4">
        <v>54.561642987147387</v>
      </c>
      <c r="O52" s="4">
        <v>61.632468882759348</v>
      </c>
      <c r="P52" s="4">
        <v>5.9982448643919062</v>
      </c>
      <c r="Q52" s="4">
        <v>5.1205821868296439</v>
      </c>
      <c r="R52" s="4">
        <v>5.8252702516910047</v>
      </c>
      <c r="S52" s="4">
        <v>70.889224211661102</v>
      </c>
      <c r="T52" s="4">
        <v>70.490471799995561</v>
      </c>
      <c r="U52" s="4">
        <v>70.160518806174693</v>
      </c>
    </row>
    <row r="53" spans="1:21" x14ac:dyDescent="0.25">
      <c r="A53" s="2" t="s">
        <v>205</v>
      </c>
      <c r="B53" s="2" t="s">
        <v>34</v>
      </c>
      <c r="C53" s="2" t="s">
        <v>35</v>
      </c>
      <c r="D53" s="2" t="s">
        <v>206</v>
      </c>
      <c r="E53" s="2" t="s">
        <v>26</v>
      </c>
      <c r="F53" s="2" t="s">
        <v>26</v>
      </c>
      <c r="G53" s="2" t="s">
        <v>25</v>
      </c>
      <c r="H53" s="2" t="s">
        <v>207</v>
      </c>
      <c r="I53" s="2">
        <v>1.6000000000000001E-4</v>
      </c>
      <c r="J53" s="4">
        <v>86.914276214099701</v>
      </c>
      <c r="K53" s="4">
        <v>96.449016594581494</v>
      </c>
      <c r="L53" s="4">
        <v>109.95627357696638</v>
      </c>
      <c r="M53" s="4">
        <v>37.745505612061983</v>
      </c>
      <c r="N53" s="4">
        <v>50.165784462872075</v>
      </c>
      <c r="O53" s="4">
        <v>39.228319295678332</v>
      </c>
      <c r="P53" s="4">
        <v>44.759145633446103</v>
      </c>
      <c r="Q53" s="4">
        <v>50.044464152806874</v>
      </c>
      <c r="R53" s="4">
        <v>41.13440629166822</v>
      </c>
      <c r="S53" s="4">
        <v>39.726760950481719</v>
      </c>
      <c r="T53" s="4">
        <v>60.113823893490164</v>
      </c>
      <c r="U53" s="4">
        <v>45.523303937093949</v>
      </c>
    </row>
    <row r="54" spans="1:21" ht="14.4" thickBot="1" x14ac:dyDescent="0.3">
      <c r="A54" s="3" t="s">
        <v>208</v>
      </c>
      <c r="B54" s="3" t="s">
        <v>67</v>
      </c>
      <c r="C54" s="3" t="s">
        <v>209</v>
      </c>
      <c r="D54" s="3" t="s">
        <v>210</v>
      </c>
      <c r="E54" s="3" t="s">
        <v>25</v>
      </c>
      <c r="F54" s="3" t="s">
        <v>26</v>
      </c>
      <c r="G54" s="3" t="s">
        <v>25</v>
      </c>
      <c r="H54" s="3" t="s">
        <v>211</v>
      </c>
      <c r="I54" s="3">
        <v>1.2999999999999999E-4</v>
      </c>
      <c r="J54" s="5">
        <v>871.05346028520842</v>
      </c>
      <c r="K54" s="5">
        <v>892.77043878342715</v>
      </c>
      <c r="L54" s="5">
        <v>977.50047471371067</v>
      </c>
      <c r="M54" s="5">
        <v>99.350098294142498</v>
      </c>
      <c r="N54" s="5">
        <v>102.27416210969896</v>
      </c>
      <c r="O54" s="5">
        <v>100.91118882980298</v>
      </c>
      <c r="P54" s="5">
        <v>685.92601724985161</v>
      </c>
      <c r="Q54" s="5">
        <v>611.79514605327961</v>
      </c>
      <c r="R54" s="5">
        <v>664.8291733623139</v>
      </c>
      <c r="S54" s="5">
        <v>112.82861108284187</v>
      </c>
      <c r="T54" s="5">
        <v>117.73061609078378</v>
      </c>
      <c r="U54" s="5">
        <v>608.90034131365019</v>
      </c>
    </row>
    <row r="55" spans="1:21" ht="14.4" thickTop="1" x14ac:dyDescent="0.25"/>
  </sheetData>
  <mergeCells count="11">
    <mergeCell ref="B2:B3"/>
    <mergeCell ref="A2:A3"/>
    <mergeCell ref="A1:U1"/>
    <mergeCell ref="J2:U2"/>
    <mergeCell ref="I2:I3"/>
    <mergeCell ref="H2:H3"/>
    <mergeCell ref="G2:G3"/>
    <mergeCell ref="F2:F3"/>
    <mergeCell ref="E2:E3"/>
    <mergeCell ref="D2:D3"/>
    <mergeCell ref="C2:C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0E133-2C41-4B73-9FE3-A3372BF88E09}">
  <dimension ref="A1:H12"/>
  <sheetViews>
    <sheetView showGridLines="0" workbookViewId="0">
      <selection activeCell="A2" sqref="A2:A3"/>
    </sheetView>
  </sheetViews>
  <sheetFormatPr defaultRowHeight="13.8" x14ac:dyDescent="0.25"/>
  <cols>
    <col min="1" max="1" width="11.6640625" bestFit="1" customWidth="1"/>
    <col min="2" max="2" width="11.33203125" bestFit="1" customWidth="1"/>
    <col min="3" max="3" width="11.21875" bestFit="1" customWidth="1"/>
    <col min="4" max="4" width="12.33203125" bestFit="1" customWidth="1"/>
    <col min="5" max="5" width="13.77734375" bestFit="1" customWidth="1"/>
    <col min="6" max="6" width="13" bestFit="1" customWidth="1"/>
    <col min="7" max="7" width="18.5546875" bestFit="1" customWidth="1"/>
    <col min="8" max="8" width="16.21875" bestFit="1" customWidth="1"/>
  </cols>
  <sheetData>
    <row r="1" spans="1:8" ht="14.4" thickBot="1" x14ac:dyDescent="0.3">
      <c r="A1" s="39" t="s">
        <v>369</v>
      </c>
      <c r="B1" s="39"/>
      <c r="C1" s="39"/>
      <c r="D1" s="39"/>
      <c r="E1" s="39"/>
      <c r="F1" s="39"/>
      <c r="G1" s="39"/>
      <c r="H1" s="39"/>
    </row>
    <row r="2" spans="1:8" ht="14.4" thickTop="1" x14ac:dyDescent="0.25">
      <c r="A2" s="46" t="s">
        <v>229</v>
      </c>
      <c r="B2" s="45" t="s">
        <v>320</v>
      </c>
      <c r="C2" s="45"/>
      <c r="D2" s="45"/>
      <c r="E2" s="45"/>
      <c r="F2" s="45"/>
      <c r="G2" s="45"/>
      <c r="H2" s="45"/>
    </row>
    <row r="3" spans="1:8" x14ac:dyDescent="0.25">
      <c r="A3" s="47"/>
      <c r="B3" s="33" t="s">
        <v>321</v>
      </c>
      <c r="C3" s="33" t="s">
        <v>322</v>
      </c>
      <c r="D3" s="33" t="s">
        <v>323</v>
      </c>
      <c r="E3" s="33" t="s">
        <v>324</v>
      </c>
      <c r="F3" s="33" t="s">
        <v>325</v>
      </c>
      <c r="G3" s="33" t="s">
        <v>326</v>
      </c>
      <c r="H3" s="33" t="s">
        <v>327</v>
      </c>
    </row>
    <row r="4" spans="1:8" ht="16.8" x14ac:dyDescent="0.25">
      <c r="A4" s="7" t="s">
        <v>215</v>
      </c>
      <c r="B4" s="7" t="s">
        <v>333</v>
      </c>
      <c r="C4" s="7" t="s">
        <v>338</v>
      </c>
      <c r="D4" s="7" t="s">
        <v>343</v>
      </c>
      <c r="E4" s="7" t="s">
        <v>347</v>
      </c>
      <c r="F4" s="7" t="s">
        <v>352</v>
      </c>
      <c r="G4" s="7" t="s">
        <v>357</v>
      </c>
      <c r="H4" s="7" t="s">
        <v>361</v>
      </c>
    </row>
    <row r="5" spans="1:8" ht="16.8" x14ac:dyDescent="0.25">
      <c r="A5" s="7" t="s">
        <v>216</v>
      </c>
      <c r="B5" s="7" t="s">
        <v>334</v>
      </c>
      <c r="C5" s="7" t="s">
        <v>339</v>
      </c>
      <c r="D5" s="7" t="s">
        <v>344</v>
      </c>
      <c r="E5" s="7" t="s">
        <v>348</v>
      </c>
      <c r="F5" s="7" t="s">
        <v>353</v>
      </c>
      <c r="G5" s="7" t="s">
        <v>358</v>
      </c>
      <c r="H5" s="7" t="s">
        <v>362</v>
      </c>
    </row>
    <row r="6" spans="1:8" ht="16.8" x14ac:dyDescent="0.25">
      <c r="A6" s="7" t="s">
        <v>217</v>
      </c>
      <c r="B6" s="7" t="s">
        <v>335</v>
      </c>
      <c r="C6" s="7" t="s">
        <v>340</v>
      </c>
      <c r="D6" s="7" t="s">
        <v>345</v>
      </c>
      <c r="E6" s="7" t="s">
        <v>349</v>
      </c>
      <c r="F6" s="7" t="s">
        <v>354</v>
      </c>
      <c r="G6" s="7" t="s">
        <v>359</v>
      </c>
      <c r="H6" s="7" t="s">
        <v>363</v>
      </c>
    </row>
    <row r="7" spans="1:8" ht="16.8" x14ac:dyDescent="0.25">
      <c r="A7" s="7" t="s">
        <v>218</v>
      </c>
      <c r="B7" s="7" t="s">
        <v>336</v>
      </c>
      <c r="C7" s="7" t="s">
        <v>341</v>
      </c>
      <c r="D7" s="7" t="s">
        <v>346</v>
      </c>
      <c r="E7" s="7" t="s">
        <v>350</v>
      </c>
      <c r="F7" s="7" t="s">
        <v>355</v>
      </c>
      <c r="G7" s="7" t="s">
        <v>360</v>
      </c>
      <c r="H7" s="7" t="s">
        <v>364</v>
      </c>
    </row>
    <row r="8" spans="1:8" ht="16.8" x14ac:dyDescent="0.25">
      <c r="A8" s="7" t="s">
        <v>328</v>
      </c>
      <c r="B8" s="7" t="s">
        <v>337</v>
      </c>
      <c r="C8" s="7" t="s">
        <v>342</v>
      </c>
      <c r="D8" s="7" t="s">
        <v>55</v>
      </c>
      <c r="E8" s="7" t="s">
        <v>55</v>
      </c>
      <c r="F8" s="7" t="s">
        <v>55</v>
      </c>
      <c r="G8" s="7" t="s">
        <v>55</v>
      </c>
      <c r="H8" s="7" t="s">
        <v>55</v>
      </c>
    </row>
    <row r="9" spans="1:8" ht="16.8" x14ac:dyDescent="0.25">
      <c r="A9" s="7" t="s">
        <v>329</v>
      </c>
      <c r="B9" s="7" t="s">
        <v>55</v>
      </c>
      <c r="C9" s="7" t="s">
        <v>55</v>
      </c>
      <c r="D9" s="7" t="s">
        <v>55</v>
      </c>
      <c r="E9" s="7" t="s">
        <v>351</v>
      </c>
      <c r="F9" s="7" t="s">
        <v>356</v>
      </c>
      <c r="G9" s="7" t="s">
        <v>55</v>
      </c>
      <c r="H9" s="7" t="s">
        <v>55</v>
      </c>
    </row>
    <row r="10" spans="1:8" ht="16.8" x14ac:dyDescent="0.25">
      <c r="A10" s="7" t="s">
        <v>330</v>
      </c>
      <c r="B10" s="7" t="s">
        <v>55</v>
      </c>
      <c r="C10" s="7" t="s">
        <v>55</v>
      </c>
      <c r="D10" s="7" t="s">
        <v>55</v>
      </c>
      <c r="E10" s="7" t="s">
        <v>55</v>
      </c>
      <c r="F10" s="7" t="s">
        <v>55</v>
      </c>
      <c r="G10" s="7" t="s">
        <v>342</v>
      </c>
      <c r="H10" s="7" t="s">
        <v>55</v>
      </c>
    </row>
    <row r="11" spans="1:8" ht="17.399999999999999" thickBot="1" x14ac:dyDescent="0.3">
      <c r="A11" s="32" t="s">
        <v>331</v>
      </c>
      <c r="B11" s="32" t="s">
        <v>55</v>
      </c>
      <c r="C11" s="32" t="s">
        <v>55</v>
      </c>
      <c r="D11" s="32" t="s">
        <v>55</v>
      </c>
      <c r="E11" s="32" t="s">
        <v>55</v>
      </c>
      <c r="F11" s="32" t="s">
        <v>55</v>
      </c>
      <c r="G11" s="32" t="s">
        <v>55</v>
      </c>
      <c r="H11" s="32" t="s">
        <v>342</v>
      </c>
    </row>
    <row r="12" spans="1:8" ht="14.4" thickTop="1" x14ac:dyDescent="0.25">
      <c r="A12" s="44" t="s">
        <v>332</v>
      </c>
      <c r="B12" s="44"/>
      <c r="C12" s="44"/>
      <c r="D12" s="44"/>
      <c r="E12" s="44"/>
      <c r="F12" s="44"/>
      <c r="G12" s="44"/>
      <c r="H12" s="44"/>
    </row>
  </sheetData>
  <mergeCells count="4">
    <mergeCell ref="A1:H1"/>
    <mergeCell ref="A12:H12"/>
    <mergeCell ref="B2:H2"/>
    <mergeCell ref="A2:A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B2784-39C0-44D6-9313-F59436A9D160}">
  <dimension ref="A1:J15"/>
  <sheetViews>
    <sheetView showGridLines="0" workbookViewId="0">
      <selection activeCell="H7" sqref="H7"/>
    </sheetView>
  </sheetViews>
  <sheetFormatPr defaultRowHeight="13.8" x14ac:dyDescent="0.25"/>
  <cols>
    <col min="1" max="1" width="7.109375" bestFit="1" customWidth="1"/>
    <col min="2" max="2" width="10.44140625" bestFit="1" customWidth="1"/>
    <col min="3" max="3" width="14.33203125" customWidth="1"/>
    <col min="4" max="4" width="17.21875" customWidth="1"/>
    <col min="5" max="5" width="19.77734375" customWidth="1"/>
    <col min="6" max="6" width="18.109375" customWidth="1"/>
    <col min="7" max="7" width="14.44140625" customWidth="1"/>
    <col min="8" max="8" width="11" customWidth="1"/>
    <col min="9" max="10" width="6.77734375" bestFit="1" customWidth="1"/>
  </cols>
  <sheetData>
    <row r="1" spans="1:10" ht="14.4" thickBot="1" x14ac:dyDescent="0.3">
      <c r="A1" s="48" t="s">
        <v>370</v>
      </c>
      <c r="B1" s="48"/>
      <c r="C1" s="48"/>
      <c r="D1" s="48"/>
      <c r="E1" s="48"/>
      <c r="F1" s="48"/>
      <c r="G1" s="48"/>
      <c r="H1" s="48"/>
      <c r="I1" s="48"/>
      <c r="J1" s="48"/>
    </row>
    <row r="2" spans="1:10" ht="27.6" thickTop="1" thickBot="1" x14ac:dyDescent="0.3">
      <c r="A2" s="25" t="s">
        <v>229</v>
      </c>
      <c r="B2" s="25" t="s">
        <v>230</v>
      </c>
      <c r="C2" s="25" t="s">
        <v>231</v>
      </c>
      <c r="D2" s="25" t="s">
        <v>232</v>
      </c>
      <c r="E2" s="25" t="s">
        <v>233</v>
      </c>
      <c r="F2" s="25" t="s">
        <v>234</v>
      </c>
      <c r="G2" s="25" t="s">
        <v>235</v>
      </c>
      <c r="H2" s="25" t="s">
        <v>236</v>
      </c>
      <c r="I2" s="25" t="s">
        <v>237</v>
      </c>
      <c r="J2" s="25" t="s">
        <v>238</v>
      </c>
    </row>
    <row r="3" spans="1:10" x14ac:dyDescent="0.25">
      <c r="A3" s="26" t="s">
        <v>18</v>
      </c>
      <c r="B3" s="27">
        <v>48091106</v>
      </c>
      <c r="C3" s="26">
        <v>6.8795000000000002</v>
      </c>
      <c r="D3" s="26" t="s">
        <v>239</v>
      </c>
      <c r="E3" s="26">
        <v>6.5998000000000001</v>
      </c>
      <c r="F3" s="26" t="s">
        <v>240</v>
      </c>
      <c r="G3" s="26">
        <v>5.4164000000000003</v>
      </c>
      <c r="H3" s="28">
        <v>0.38750000000000001</v>
      </c>
      <c r="I3" s="28">
        <v>0.97670000000000001</v>
      </c>
      <c r="J3" s="28">
        <v>0.93169999999999997</v>
      </c>
    </row>
    <row r="4" spans="1:10" x14ac:dyDescent="0.25">
      <c r="A4" s="26" t="s">
        <v>19</v>
      </c>
      <c r="B4" s="27">
        <v>56617650</v>
      </c>
      <c r="C4" s="26">
        <v>8.0991999999999997</v>
      </c>
      <c r="D4" s="26" t="s">
        <v>241</v>
      </c>
      <c r="E4" s="26">
        <v>7.5270999999999999</v>
      </c>
      <c r="F4" s="26" t="s">
        <v>242</v>
      </c>
      <c r="G4" s="26">
        <v>6.3598999999999997</v>
      </c>
      <c r="H4" s="28">
        <v>0.38719999999999999</v>
      </c>
      <c r="I4" s="28">
        <v>0.98350000000000004</v>
      </c>
      <c r="J4" s="28">
        <v>0.94850000000000001</v>
      </c>
    </row>
    <row r="5" spans="1:10" x14ac:dyDescent="0.25">
      <c r="A5" s="26" t="s">
        <v>20</v>
      </c>
      <c r="B5" s="27">
        <v>85282030</v>
      </c>
      <c r="C5" s="26">
        <v>12.1997</v>
      </c>
      <c r="D5" s="26" t="s">
        <v>243</v>
      </c>
      <c r="E5" s="26">
        <v>11.398899999999999</v>
      </c>
      <c r="F5" s="26" t="s">
        <v>244</v>
      </c>
      <c r="G5" s="26">
        <v>9.6488999999999994</v>
      </c>
      <c r="H5" s="28">
        <v>0.38650000000000001</v>
      </c>
      <c r="I5" s="28">
        <v>0.98599999999999999</v>
      </c>
      <c r="J5" s="28">
        <v>0.95640000000000003</v>
      </c>
    </row>
    <row r="6" spans="1:10" x14ac:dyDescent="0.25">
      <c r="A6" s="26" t="s">
        <v>12</v>
      </c>
      <c r="B6" s="27">
        <v>51774902</v>
      </c>
      <c r="C6" s="26">
        <v>7.4065000000000003</v>
      </c>
      <c r="D6" s="26" t="s">
        <v>245</v>
      </c>
      <c r="E6" s="26">
        <v>7.0189000000000004</v>
      </c>
      <c r="F6" s="26" t="s">
        <v>246</v>
      </c>
      <c r="G6" s="26">
        <v>5.3334000000000001</v>
      </c>
      <c r="H6" s="28">
        <v>0.373</v>
      </c>
      <c r="I6" s="28">
        <v>0.97619999999999996</v>
      </c>
      <c r="J6" s="28">
        <v>0.93240000000000001</v>
      </c>
    </row>
    <row r="7" spans="1:10" x14ac:dyDescent="0.25">
      <c r="A7" s="26" t="s">
        <v>13</v>
      </c>
      <c r="B7" s="27">
        <v>50151406</v>
      </c>
      <c r="C7" s="26">
        <v>7.1741999999999999</v>
      </c>
      <c r="D7" s="26" t="s">
        <v>247</v>
      </c>
      <c r="E7" s="26">
        <v>6.7030000000000003</v>
      </c>
      <c r="F7" s="26" t="s">
        <v>248</v>
      </c>
      <c r="G7" s="26">
        <v>5.3562000000000003</v>
      </c>
      <c r="H7" s="28">
        <v>0.373</v>
      </c>
      <c r="I7" s="28">
        <v>0.97609999999999997</v>
      </c>
      <c r="J7" s="28">
        <v>0.93149999999999999</v>
      </c>
    </row>
    <row r="8" spans="1:10" x14ac:dyDescent="0.25">
      <c r="A8" s="26" t="s">
        <v>14</v>
      </c>
      <c r="B8" s="27">
        <v>47297490</v>
      </c>
      <c r="C8" s="26">
        <v>6.766</v>
      </c>
      <c r="D8" s="26" t="s">
        <v>249</v>
      </c>
      <c r="E8" s="26">
        <v>6.5331000000000001</v>
      </c>
      <c r="F8" s="26" t="s">
        <v>250</v>
      </c>
      <c r="G8" s="26">
        <v>5.6563999999999997</v>
      </c>
      <c r="H8" s="28">
        <v>0.38900000000000001</v>
      </c>
      <c r="I8" s="28">
        <v>0.97260000000000002</v>
      </c>
      <c r="J8" s="28">
        <v>0.91859999999999997</v>
      </c>
    </row>
    <row r="9" spans="1:10" x14ac:dyDescent="0.25">
      <c r="A9" s="26" t="s">
        <v>15</v>
      </c>
      <c r="B9" s="27">
        <v>50718866</v>
      </c>
      <c r="C9" s="26">
        <v>7.2553999999999998</v>
      </c>
      <c r="D9" s="26" t="s">
        <v>251</v>
      </c>
      <c r="E9" s="26">
        <v>6.6650999999999998</v>
      </c>
      <c r="F9" s="26" t="s">
        <v>252</v>
      </c>
      <c r="G9" s="26">
        <v>3.8302999999999998</v>
      </c>
      <c r="H9" s="28">
        <v>0.38929999999999998</v>
      </c>
      <c r="I9" s="28">
        <v>0.97689999999999999</v>
      </c>
      <c r="J9" s="28">
        <v>0.93359999999999999</v>
      </c>
    </row>
    <row r="10" spans="1:10" x14ac:dyDescent="0.25">
      <c r="A10" s="26" t="s">
        <v>16</v>
      </c>
      <c r="B10" s="27">
        <v>51945476</v>
      </c>
      <c r="C10" s="26">
        <v>7.4309000000000003</v>
      </c>
      <c r="D10" s="26" t="s">
        <v>253</v>
      </c>
      <c r="E10" s="26">
        <v>6.8685999999999998</v>
      </c>
      <c r="F10" s="26" t="s">
        <v>254</v>
      </c>
      <c r="G10" s="26">
        <v>3.6583999999999999</v>
      </c>
      <c r="H10" s="28">
        <v>0.35949999999999999</v>
      </c>
      <c r="I10" s="28">
        <v>0.97719999999999996</v>
      </c>
      <c r="J10" s="28">
        <v>0.9355</v>
      </c>
    </row>
    <row r="11" spans="1:10" x14ac:dyDescent="0.25">
      <c r="A11" s="26" t="s">
        <v>17</v>
      </c>
      <c r="B11" s="27">
        <v>50051004</v>
      </c>
      <c r="C11" s="26">
        <v>7.1599000000000004</v>
      </c>
      <c r="D11" s="26" t="s">
        <v>255</v>
      </c>
      <c r="E11" s="26">
        <v>6.5785999999999998</v>
      </c>
      <c r="F11" s="26" t="s">
        <v>256</v>
      </c>
      <c r="G11" s="26">
        <v>2.9624000000000001</v>
      </c>
      <c r="H11" s="28">
        <v>0.36859999999999998</v>
      </c>
      <c r="I11" s="28">
        <v>0.97629999999999995</v>
      </c>
      <c r="J11" s="28">
        <v>0.93240000000000001</v>
      </c>
    </row>
    <row r="12" spans="1:10" x14ac:dyDescent="0.25">
      <c r="A12" s="26" t="s">
        <v>9</v>
      </c>
      <c r="B12" s="27">
        <v>52208458</v>
      </c>
      <c r="C12" s="26">
        <v>7.4684999999999997</v>
      </c>
      <c r="D12" s="26" t="s">
        <v>257</v>
      </c>
      <c r="E12" s="26">
        <v>6.9865000000000004</v>
      </c>
      <c r="F12" s="26" t="s">
        <v>258</v>
      </c>
      <c r="G12" s="26">
        <v>3.7458999999999998</v>
      </c>
      <c r="H12" s="28">
        <v>0.38100000000000001</v>
      </c>
      <c r="I12" s="28">
        <v>0.97940000000000005</v>
      </c>
      <c r="J12" s="28">
        <v>0.94020000000000004</v>
      </c>
    </row>
    <row r="13" spans="1:10" x14ac:dyDescent="0.25">
      <c r="A13" s="26" t="s">
        <v>10</v>
      </c>
      <c r="B13" s="27">
        <v>47494516</v>
      </c>
      <c r="C13" s="26">
        <v>6.7941000000000003</v>
      </c>
      <c r="D13" s="26" t="s">
        <v>259</v>
      </c>
      <c r="E13" s="26">
        <v>6.3357999999999999</v>
      </c>
      <c r="F13" s="26" t="s">
        <v>260</v>
      </c>
      <c r="G13" s="26">
        <v>3.1274999999999999</v>
      </c>
      <c r="H13" s="28">
        <v>0.37940000000000002</v>
      </c>
      <c r="I13" s="28">
        <v>0.9778</v>
      </c>
      <c r="J13" s="28">
        <v>0.9355</v>
      </c>
    </row>
    <row r="14" spans="1:10" ht="14.4" thickBot="1" x14ac:dyDescent="0.3">
      <c r="A14" s="29" t="s">
        <v>11</v>
      </c>
      <c r="B14" s="30">
        <v>49166390</v>
      </c>
      <c r="C14" s="29">
        <v>7.0332999999999997</v>
      </c>
      <c r="D14" s="29" t="s">
        <v>261</v>
      </c>
      <c r="E14" s="29">
        <v>6.5547000000000004</v>
      </c>
      <c r="F14" s="29" t="s">
        <v>262</v>
      </c>
      <c r="G14" s="29">
        <v>3.0367999999999999</v>
      </c>
      <c r="H14" s="31">
        <v>0.37880000000000003</v>
      </c>
      <c r="I14" s="31">
        <v>0.97870000000000001</v>
      </c>
      <c r="J14" s="31">
        <v>0.93869999999999998</v>
      </c>
    </row>
    <row r="15" spans="1:10" ht="14.4" thickTop="1" x14ac:dyDescent="0.25"/>
  </sheetData>
  <mergeCells count="1">
    <mergeCell ref="A1:J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9A613-E232-4A12-BA1E-F9D8C3B1F847}">
  <dimension ref="A1:H39"/>
  <sheetViews>
    <sheetView showGridLines="0" workbookViewId="0">
      <selection activeCell="B23" sqref="B23"/>
    </sheetView>
  </sheetViews>
  <sheetFormatPr defaultRowHeight="13.8" x14ac:dyDescent="0.25"/>
  <cols>
    <col min="1" max="1" width="42.5546875" style="36" bestFit="1" customWidth="1"/>
    <col min="2" max="5" width="7.77734375" bestFit="1" customWidth="1"/>
    <col min="6" max="8" width="14.77734375" bestFit="1" customWidth="1"/>
  </cols>
  <sheetData>
    <row r="1" spans="1:8" ht="14.4" thickBot="1" x14ac:dyDescent="0.3">
      <c r="A1" s="55" t="s">
        <v>371</v>
      </c>
      <c r="B1" s="55"/>
      <c r="C1" s="55"/>
      <c r="D1" s="55"/>
      <c r="E1" s="55"/>
      <c r="F1" s="55"/>
      <c r="G1" s="55"/>
      <c r="H1" s="55"/>
    </row>
    <row r="2" spans="1:8" ht="14.4" thickTop="1" x14ac:dyDescent="0.25">
      <c r="A2" s="49" t="s">
        <v>372</v>
      </c>
      <c r="B2" s="45" t="s">
        <v>229</v>
      </c>
      <c r="C2" s="45"/>
      <c r="D2" s="45"/>
      <c r="E2" s="45"/>
      <c r="F2" s="51" t="s">
        <v>409</v>
      </c>
      <c r="G2" s="51" t="s">
        <v>410</v>
      </c>
      <c r="H2" s="51" t="s">
        <v>411</v>
      </c>
    </row>
    <row r="3" spans="1:8" x14ac:dyDescent="0.25">
      <c r="A3" s="50"/>
      <c r="B3" s="11" t="s">
        <v>215</v>
      </c>
      <c r="C3" s="11" t="s">
        <v>216</v>
      </c>
      <c r="D3" s="11" t="s">
        <v>217</v>
      </c>
      <c r="E3" s="11" t="s">
        <v>218</v>
      </c>
      <c r="F3" s="52"/>
      <c r="G3" s="52"/>
      <c r="H3" s="52"/>
    </row>
    <row r="4" spans="1:8" x14ac:dyDescent="0.25">
      <c r="A4" s="37" t="s">
        <v>373</v>
      </c>
      <c r="B4" s="34">
        <v>1.8100000000000002E-2</v>
      </c>
      <c r="C4" s="34">
        <v>2.8E-3</v>
      </c>
      <c r="D4" s="34">
        <v>7.2800000000000004E-2</v>
      </c>
      <c r="E4" s="34">
        <v>8.2000000000000007E-3</v>
      </c>
      <c r="F4" s="9" t="s">
        <v>374</v>
      </c>
      <c r="G4" s="9" t="s">
        <v>374</v>
      </c>
      <c r="H4" s="9" t="s">
        <v>374</v>
      </c>
    </row>
    <row r="5" spans="1:8" x14ac:dyDescent="0.25">
      <c r="A5" s="37" t="s">
        <v>375</v>
      </c>
      <c r="B5" s="34">
        <v>4.36E-2</v>
      </c>
      <c r="C5" s="34">
        <v>4.0000000000000001E-3</v>
      </c>
      <c r="D5" s="34">
        <v>0.12330000000000001</v>
      </c>
      <c r="E5" s="34">
        <v>3.5000000000000001E-3</v>
      </c>
      <c r="F5" s="9" t="s">
        <v>374</v>
      </c>
      <c r="G5" s="9" t="s">
        <v>374</v>
      </c>
      <c r="H5" s="9" t="s">
        <v>374</v>
      </c>
    </row>
    <row r="6" spans="1:8" x14ac:dyDescent="0.25">
      <c r="A6" s="37" t="s">
        <v>376</v>
      </c>
      <c r="B6" s="34">
        <v>2.1700000000000001E-2</v>
      </c>
      <c r="C6" s="34">
        <v>3.3E-3</v>
      </c>
      <c r="D6" s="34">
        <v>9.74E-2</v>
      </c>
      <c r="E6" s="34">
        <v>9.2999999999999992E-3</v>
      </c>
      <c r="F6" s="9" t="s">
        <v>374</v>
      </c>
      <c r="G6" s="9" t="s">
        <v>374</v>
      </c>
      <c r="H6" s="9" t="s">
        <v>374</v>
      </c>
    </row>
    <row r="7" spans="1:8" x14ac:dyDescent="0.25">
      <c r="A7" s="37" t="s">
        <v>377</v>
      </c>
      <c r="B7" s="34">
        <v>1.6799999999999999E-2</v>
      </c>
      <c r="C7" s="34">
        <v>3.2000000000000002E-3</v>
      </c>
      <c r="D7" s="34">
        <v>7.7999999999999996E-3</v>
      </c>
      <c r="E7" s="34">
        <v>3.3E-3</v>
      </c>
      <c r="F7" s="9" t="s">
        <v>374</v>
      </c>
      <c r="G7" s="9" t="s">
        <v>374</v>
      </c>
      <c r="H7" s="9" t="s">
        <v>374</v>
      </c>
    </row>
    <row r="8" spans="1:8" x14ac:dyDescent="0.25">
      <c r="A8" s="37" t="s">
        <v>378</v>
      </c>
      <c r="B8" s="34">
        <v>2.9700000000000001E-2</v>
      </c>
      <c r="C8" s="34">
        <v>4.4999999999999997E-3</v>
      </c>
      <c r="D8" s="34">
        <v>1.5100000000000001E-2</v>
      </c>
      <c r="E8" s="34">
        <v>2E-3</v>
      </c>
      <c r="F8" s="9" t="s">
        <v>374</v>
      </c>
      <c r="G8" s="9" t="s">
        <v>374</v>
      </c>
      <c r="H8" s="9" t="s">
        <v>374</v>
      </c>
    </row>
    <row r="9" spans="1:8" x14ac:dyDescent="0.25">
      <c r="A9" s="37" t="s">
        <v>379</v>
      </c>
      <c r="B9" s="34">
        <v>5.1900000000000002E-2</v>
      </c>
      <c r="C9" s="34">
        <v>7.6E-3</v>
      </c>
      <c r="D9" s="34">
        <v>2.6599999999999999E-2</v>
      </c>
      <c r="E9" s="34">
        <v>3.8999999999999998E-3</v>
      </c>
      <c r="F9" s="9" t="s">
        <v>374</v>
      </c>
      <c r="G9" s="9" t="s">
        <v>374</v>
      </c>
      <c r="H9" s="9" t="s">
        <v>374</v>
      </c>
    </row>
    <row r="10" spans="1:8" x14ac:dyDescent="0.25">
      <c r="A10" s="37" t="s">
        <v>380</v>
      </c>
      <c r="B10" s="34">
        <v>2.4500000000000001E-2</v>
      </c>
      <c r="C10" s="34">
        <v>4.4000000000000003E-3</v>
      </c>
      <c r="D10" s="34">
        <v>1.24E-2</v>
      </c>
      <c r="E10" s="34">
        <v>2.3999999999999998E-3</v>
      </c>
      <c r="F10" s="9" t="s">
        <v>374</v>
      </c>
      <c r="G10" s="9" t="s">
        <v>374</v>
      </c>
      <c r="H10" s="9" t="s">
        <v>374</v>
      </c>
    </row>
    <row r="11" spans="1:8" x14ac:dyDescent="0.25">
      <c r="A11" s="37" t="s">
        <v>381</v>
      </c>
      <c r="B11" s="34">
        <v>4.0000000000000002E-4</v>
      </c>
      <c r="C11" s="34">
        <v>1.1599999999999999E-2</v>
      </c>
      <c r="D11" s="34">
        <v>4.0000000000000002E-4</v>
      </c>
      <c r="E11" s="34">
        <v>2.4400000000000002E-2</v>
      </c>
      <c r="F11" s="9" t="s">
        <v>374</v>
      </c>
      <c r="G11" s="9" t="s">
        <v>374</v>
      </c>
      <c r="H11" s="9" t="s">
        <v>374</v>
      </c>
    </row>
    <row r="12" spans="1:8" x14ac:dyDescent="0.25">
      <c r="A12" s="37" t="s">
        <v>382</v>
      </c>
      <c r="B12" s="34">
        <v>0.02</v>
      </c>
      <c r="C12" s="34">
        <v>1E-4</v>
      </c>
      <c r="D12" s="34">
        <v>2.8000000000000001E-2</v>
      </c>
      <c r="E12" s="34">
        <v>1E-4</v>
      </c>
      <c r="F12" s="9" t="s">
        <v>374</v>
      </c>
      <c r="G12" s="9" t="s">
        <v>374</v>
      </c>
      <c r="H12" s="9" t="s">
        <v>374</v>
      </c>
    </row>
    <row r="13" spans="1:8" x14ac:dyDescent="0.25">
      <c r="A13" s="37" t="s">
        <v>383</v>
      </c>
      <c r="B13" s="34">
        <v>0.29970000000000002</v>
      </c>
      <c r="C13" s="34">
        <v>1.2999999999999999E-3</v>
      </c>
      <c r="D13" s="34">
        <v>0.30969999999999998</v>
      </c>
      <c r="E13" s="34">
        <v>2.0999999999999999E-3</v>
      </c>
      <c r="F13" s="9" t="s">
        <v>374</v>
      </c>
      <c r="G13" s="9" t="s">
        <v>374</v>
      </c>
      <c r="H13" s="9" t="s">
        <v>374</v>
      </c>
    </row>
    <row r="14" spans="1:8" x14ac:dyDescent="0.25">
      <c r="A14" s="37" t="s">
        <v>384</v>
      </c>
      <c r="B14" s="34">
        <v>3.7000000000000002E-3</v>
      </c>
      <c r="C14" s="34">
        <v>1.89E-2</v>
      </c>
      <c r="D14" s="34">
        <v>1.5E-3</v>
      </c>
      <c r="E14" s="34">
        <v>1.8599999999999998E-2</v>
      </c>
      <c r="F14" s="9" t="s">
        <v>374</v>
      </c>
      <c r="G14" s="9" t="s">
        <v>374</v>
      </c>
      <c r="H14" s="9" t="s">
        <v>374</v>
      </c>
    </row>
    <row r="15" spans="1:8" x14ac:dyDescent="0.25">
      <c r="A15" s="37" t="s">
        <v>385</v>
      </c>
      <c r="B15" s="34">
        <v>1.1599999999999999E-2</v>
      </c>
      <c r="C15" s="34">
        <v>5.9999999999999995E-4</v>
      </c>
      <c r="D15" s="34">
        <v>4.3E-3</v>
      </c>
      <c r="E15" s="34">
        <v>4.9700000000000001E-2</v>
      </c>
      <c r="F15" s="9" t="s">
        <v>374</v>
      </c>
      <c r="G15" s="9" t="s">
        <v>374</v>
      </c>
      <c r="H15" s="9" t="s">
        <v>374</v>
      </c>
    </row>
    <row r="16" spans="1:8" x14ac:dyDescent="0.25">
      <c r="A16" s="37" t="s">
        <v>386</v>
      </c>
      <c r="B16" s="34">
        <v>9.1999999999999998E-3</v>
      </c>
      <c r="C16" s="34">
        <v>4.53E-2</v>
      </c>
      <c r="D16" s="34">
        <v>4.0000000000000001E-3</v>
      </c>
      <c r="E16" s="34">
        <v>4.65E-2</v>
      </c>
      <c r="F16" s="9" t="s">
        <v>374</v>
      </c>
      <c r="G16" s="9" t="s">
        <v>374</v>
      </c>
      <c r="H16" s="9" t="s">
        <v>374</v>
      </c>
    </row>
    <row r="17" spans="1:8" x14ac:dyDescent="0.25">
      <c r="A17" s="37" t="s">
        <v>387</v>
      </c>
      <c r="B17" s="34">
        <v>6.1999999999999998E-3</v>
      </c>
      <c r="C17" s="34">
        <v>1E-4</v>
      </c>
      <c r="D17" s="34">
        <v>2.8999999999999998E-3</v>
      </c>
      <c r="E17" s="34">
        <v>2.0000000000000001E-4</v>
      </c>
      <c r="F17" s="9" t="s">
        <v>374</v>
      </c>
      <c r="G17" s="9" t="s">
        <v>374</v>
      </c>
      <c r="H17" s="9" t="s">
        <v>374</v>
      </c>
    </row>
    <row r="18" spans="1:8" x14ac:dyDescent="0.25">
      <c r="A18" s="37" t="s">
        <v>388</v>
      </c>
      <c r="B18" s="34">
        <v>4.4000000000000003E-3</v>
      </c>
      <c r="C18" s="34">
        <v>4.7999999999999996E-3</v>
      </c>
      <c r="D18" s="34">
        <v>1.15E-2</v>
      </c>
      <c r="E18" s="34">
        <v>2.8999999999999998E-3</v>
      </c>
      <c r="F18" s="9" t="s">
        <v>374</v>
      </c>
      <c r="G18" s="9"/>
      <c r="H18" s="9"/>
    </row>
    <row r="19" spans="1:8" x14ac:dyDescent="0.25">
      <c r="A19" s="37" t="s">
        <v>389</v>
      </c>
      <c r="B19" s="34">
        <v>3.8E-3</v>
      </c>
      <c r="C19" s="34">
        <v>1.17E-2</v>
      </c>
      <c r="D19" s="34">
        <v>1.5E-3</v>
      </c>
      <c r="E19" s="34">
        <v>1.32E-2</v>
      </c>
      <c r="F19" s="9" t="s">
        <v>374</v>
      </c>
      <c r="G19" s="9"/>
      <c r="H19" s="9"/>
    </row>
    <row r="20" spans="1:8" x14ac:dyDescent="0.25">
      <c r="A20" s="37" t="s">
        <v>390</v>
      </c>
      <c r="B20" s="34">
        <v>6.7999999999999996E-3</v>
      </c>
      <c r="C20" s="34">
        <v>1.7899999999999999E-2</v>
      </c>
      <c r="D20" s="34">
        <v>2.7000000000000001E-3</v>
      </c>
      <c r="E20" s="34">
        <v>1.8800000000000001E-2</v>
      </c>
      <c r="F20" s="9" t="s">
        <v>374</v>
      </c>
      <c r="G20" s="9"/>
      <c r="H20" s="9"/>
    </row>
    <row r="21" spans="1:8" x14ac:dyDescent="0.25">
      <c r="A21" s="37" t="s">
        <v>391</v>
      </c>
      <c r="B21" s="34">
        <v>0.30909999999999999</v>
      </c>
      <c r="C21" s="34">
        <v>0.76100000000000001</v>
      </c>
      <c r="D21" s="34">
        <v>0.1308</v>
      </c>
      <c r="E21" s="34">
        <v>0.68130000000000002</v>
      </c>
      <c r="F21" s="9" t="s">
        <v>374</v>
      </c>
      <c r="G21" s="9"/>
      <c r="H21" s="9"/>
    </row>
    <row r="22" spans="1:8" x14ac:dyDescent="0.25">
      <c r="A22" s="37" t="s">
        <v>392</v>
      </c>
      <c r="B22" s="34">
        <v>5.1999999999999998E-3</v>
      </c>
      <c r="C22" s="34">
        <v>1.8499999999999999E-2</v>
      </c>
      <c r="D22" s="34">
        <v>2.3999999999999998E-3</v>
      </c>
      <c r="E22" s="34">
        <v>1.54E-2</v>
      </c>
      <c r="F22" s="9" t="s">
        <v>374</v>
      </c>
      <c r="G22" s="9"/>
      <c r="H22" s="9"/>
    </row>
    <row r="23" spans="1:8" x14ac:dyDescent="0.25">
      <c r="A23" s="37" t="s">
        <v>393</v>
      </c>
      <c r="B23" s="34">
        <v>9.1999999999999998E-3</v>
      </c>
      <c r="C23" s="34">
        <v>2.3099999999999999E-2</v>
      </c>
      <c r="D23" s="34">
        <v>3.8E-3</v>
      </c>
      <c r="E23" s="34">
        <v>1.49E-2</v>
      </c>
      <c r="F23" s="9" t="s">
        <v>374</v>
      </c>
      <c r="G23" s="9"/>
      <c r="H23" s="9"/>
    </row>
    <row r="24" spans="1:8" x14ac:dyDescent="0.25">
      <c r="A24" s="37" t="s">
        <v>394</v>
      </c>
      <c r="B24" s="34">
        <v>2.3E-3</v>
      </c>
      <c r="C24" s="34">
        <v>0</v>
      </c>
      <c r="D24" s="34">
        <v>4.1000000000000003E-3</v>
      </c>
      <c r="E24" s="34">
        <v>0</v>
      </c>
      <c r="F24" s="9"/>
      <c r="G24" s="9" t="s">
        <v>374</v>
      </c>
      <c r="H24" s="9"/>
    </row>
    <row r="25" spans="1:8" x14ac:dyDescent="0.25">
      <c r="A25" s="37" t="s">
        <v>395</v>
      </c>
      <c r="B25" s="34">
        <v>2E-3</v>
      </c>
      <c r="C25" s="34">
        <v>2.9999999999999997E-4</v>
      </c>
      <c r="D25" s="34">
        <v>8.2000000000000007E-3</v>
      </c>
      <c r="E25" s="34">
        <v>1E-3</v>
      </c>
      <c r="F25" s="9"/>
      <c r="G25" s="9" t="s">
        <v>374</v>
      </c>
      <c r="H25" s="9"/>
    </row>
    <row r="26" spans="1:8" x14ac:dyDescent="0.25">
      <c r="A26" s="37" t="s">
        <v>396</v>
      </c>
      <c r="B26" s="34">
        <v>1.1000000000000001E-3</v>
      </c>
      <c r="C26" s="34">
        <v>1E-4</v>
      </c>
      <c r="D26" s="34">
        <v>2.3E-3</v>
      </c>
      <c r="E26" s="34">
        <v>1E-4</v>
      </c>
      <c r="F26" s="9"/>
      <c r="G26" s="9" t="s">
        <v>374</v>
      </c>
      <c r="H26" s="9"/>
    </row>
    <row r="27" spans="1:8" x14ac:dyDescent="0.25">
      <c r="A27" s="37" t="s">
        <v>397</v>
      </c>
      <c r="B27" s="34">
        <v>1.4E-3</v>
      </c>
      <c r="C27" s="34">
        <v>2.0000000000000001E-4</v>
      </c>
      <c r="D27" s="34">
        <v>2.7000000000000001E-3</v>
      </c>
      <c r="E27" s="34">
        <v>2.9999999999999997E-4</v>
      </c>
      <c r="F27" s="9"/>
      <c r="G27" s="9" t="s">
        <v>374</v>
      </c>
      <c r="H27" s="9"/>
    </row>
    <row r="28" spans="1:8" x14ac:dyDescent="0.25">
      <c r="A28" s="37" t="s">
        <v>398</v>
      </c>
      <c r="B28" s="34">
        <v>2.9999999999999997E-4</v>
      </c>
      <c r="C28" s="34">
        <v>1E-4</v>
      </c>
      <c r="D28" s="34">
        <v>3.3E-3</v>
      </c>
      <c r="E28" s="34">
        <v>2.0000000000000001E-4</v>
      </c>
      <c r="F28" s="9"/>
      <c r="G28" s="9" t="s">
        <v>374</v>
      </c>
      <c r="H28" s="9"/>
    </row>
    <row r="29" spans="1:8" x14ac:dyDescent="0.25">
      <c r="A29" s="37" t="s">
        <v>399</v>
      </c>
      <c r="B29" s="34">
        <v>1.5E-3</v>
      </c>
      <c r="C29" s="34">
        <v>2.9999999999999997E-4</v>
      </c>
      <c r="D29" s="34">
        <v>5.4000000000000003E-3</v>
      </c>
      <c r="E29" s="34">
        <v>6.9999999999999999E-4</v>
      </c>
      <c r="F29" s="9"/>
      <c r="G29" s="9" t="s">
        <v>374</v>
      </c>
      <c r="H29" s="9"/>
    </row>
    <row r="30" spans="1:8" x14ac:dyDescent="0.25">
      <c r="A30" s="37" t="s">
        <v>400</v>
      </c>
      <c r="B30" s="34">
        <v>8.0000000000000004E-4</v>
      </c>
      <c r="C30" s="34">
        <v>2.0000000000000001E-4</v>
      </c>
      <c r="D30" s="34">
        <v>3.7000000000000002E-3</v>
      </c>
      <c r="E30" s="34">
        <v>2.9999999999999997E-4</v>
      </c>
      <c r="F30" s="9"/>
      <c r="G30" s="9" t="s">
        <v>374</v>
      </c>
      <c r="H30" s="9"/>
    </row>
    <row r="31" spans="1:8" x14ac:dyDescent="0.25">
      <c r="A31" s="37" t="s">
        <v>401</v>
      </c>
      <c r="B31" s="34">
        <v>1.6000000000000001E-3</v>
      </c>
      <c r="C31" s="34">
        <v>2.9999999999999997E-4</v>
      </c>
      <c r="D31" s="34">
        <v>6.3E-3</v>
      </c>
      <c r="E31" s="34">
        <v>6.9999999999999999E-4</v>
      </c>
      <c r="F31" s="9"/>
      <c r="G31" s="9" t="s">
        <v>374</v>
      </c>
      <c r="H31" s="9"/>
    </row>
    <row r="32" spans="1:8" x14ac:dyDescent="0.25">
      <c r="A32" s="37" t="s">
        <v>402</v>
      </c>
      <c r="B32" s="34">
        <v>9.1000000000000004E-3</v>
      </c>
      <c r="C32" s="34">
        <v>5.9999999999999995E-4</v>
      </c>
      <c r="D32" s="34">
        <v>4.4999999999999997E-3</v>
      </c>
      <c r="E32" s="34">
        <v>8.0000000000000004E-4</v>
      </c>
      <c r="F32" s="9"/>
      <c r="G32" s="9" t="s">
        <v>374</v>
      </c>
      <c r="H32" s="9"/>
    </row>
    <row r="33" spans="1:8" x14ac:dyDescent="0.25">
      <c r="A33" s="37" t="s">
        <v>403</v>
      </c>
      <c r="B33" s="34">
        <v>6.0000000000000001E-3</v>
      </c>
      <c r="C33" s="34">
        <v>8.9999999999999998E-4</v>
      </c>
      <c r="D33" s="34">
        <v>3.2000000000000002E-3</v>
      </c>
      <c r="E33" s="34">
        <v>2.9999999999999997E-4</v>
      </c>
      <c r="F33" s="9"/>
      <c r="G33" s="9" t="s">
        <v>374</v>
      </c>
      <c r="H33" s="9"/>
    </row>
    <row r="34" spans="1:8" x14ac:dyDescent="0.25">
      <c r="A34" s="37" t="s">
        <v>404</v>
      </c>
      <c r="B34" s="34">
        <v>9.9000000000000008E-3</v>
      </c>
      <c r="C34" s="34">
        <v>1.9E-3</v>
      </c>
      <c r="D34" s="34">
        <v>5.1999999999999998E-3</v>
      </c>
      <c r="E34" s="34">
        <v>1E-3</v>
      </c>
      <c r="F34" s="9"/>
      <c r="G34" s="9" t="s">
        <v>374</v>
      </c>
      <c r="H34" s="9"/>
    </row>
    <row r="35" spans="1:8" x14ac:dyDescent="0.25">
      <c r="A35" s="37" t="s">
        <v>405</v>
      </c>
      <c r="B35" s="34">
        <v>1E-3</v>
      </c>
      <c r="C35" s="34">
        <v>2.9999999999999997E-4</v>
      </c>
      <c r="D35" s="34">
        <v>9.7000000000000003E-3</v>
      </c>
      <c r="E35" s="34">
        <v>2.9999999999999997E-4</v>
      </c>
      <c r="F35" s="9"/>
      <c r="G35" s="9" t="s">
        <v>374</v>
      </c>
      <c r="H35" s="9"/>
    </row>
    <row r="36" spans="1:8" x14ac:dyDescent="0.25">
      <c r="A36" s="37" t="s">
        <v>406</v>
      </c>
      <c r="B36" s="34">
        <v>4.0000000000000002E-4</v>
      </c>
      <c r="C36" s="34">
        <v>2.9999999999999997E-4</v>
      </c>
      <c r="D36" s="34">
        <v>5.7999999999999996E-3</v>
      </c>
      <c r="E36" s="34">
        <v>2.0000000000000001E-4</v>
      </c>
      <c r="F36" s="9"/>
      <c r="G36" s="9" t="s">
        <v>374</v>
      </c>
      <c r="H36" s="9"/>
    </row>
    <row r="37" spans="1:8" x14ac:dyDescent="0.25">
      <c r="A37" s="37" t="s">
        <v>407</v>
      </c>
      <c r="B37" s="34">
        <v>2.0999999999999999E-3</v>
      </c>
      <c r="C37" s="34">
        <v>0</v>
      </c>
      <c r="D37" s="34">
        <v>3.8999999999999998E-3</v>
      </c>
      <c r="E37" s="34">
        <v>0</v>
      </c>
      <c r="F37" s="9"/>
      <c r="G37" s="9" t="s">
        <v>374</v>
      </c>
      <c r="H37" s="9"/>
    </row>
    <row r="38" spans="1:8" ht="14.4" thickBot="1" x14ac:dyDescent="0.3">
      <c r="A38" s="38" t="s">
        <v>408</v>
      </c>
      <c r="B38" s="35">
        <v>1E-4</v>
      </c>
      <c r="C38" s="35">
        <v>0</v>
      </c>
      <c r="D38" s="35">
        <v>8.0000000000000002E-3</v>
      </c>
      <c r="E38" s="35">
        <v>0</v>
      </c>
      <c r="F38" s="12"/>
      <c r="G38" s="12" t="s">
        <v>374</v>
      </c>
      <c r="H38" s="12"/>
    </row>
    <row r="39" spans="1:8" ht="14.4" thickTop="1" x14ac:dyDescent="0.25"/>
  </sheetData>
  <mergeCells count="6">
    <mergeCell ref="A1:H1"/>
    <mergeCell ref="B2:E2"/>
    <mergeCell ref="A2:A3"/>
    <mergeCell ref="F2:F3"/>
    <mergeCell ref="G2:G3"/>
    <mergeCell ref="H2:H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3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'Table S6'!_Ref184723396</vt:lpstr>
      <vt:lpstr>'Table S5'!_Ref184915669</vt:lpstr>
      <vt:lpstr>'Table S7'!_Ref18784924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杉 沐</dc:creator>
  <cp:lastModifiedBy>杉 沐</cp:lastModifiedBy>
  <dcterms:created xsi:type="dcterms:W3CDTF">2025-01-30T13:49:07Z</dcterms:created>
  <dcterms:modified xsi:type="dcterms:W3CDTF">2025-08-04T02:31:36Z</dcterms:modified>
</cp:coreProperties>
</file>